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82"/>
  <workbookPr/>
  <mc:AlternateContent xmlns:mc="http://schemas.openxmlformats.org/markup-compatibility/2006">
    <mc:Choice Requires="x15">
      <x15ac:absPath xmlns:x15ac="http://schemas.microsoft.com/office/spreadsheetml/2010/11/ac" url="E:\GoogleDrive\On Working\BL Seeding data\Data in Brief\"/>
    </mc:Choice>
  </mc:AlternateContent>
  <xr:revisionPtr revIDLastSave="0" documentId="13_ncr:1_{1CC3A1FE-0482-4D56-BFCE-39F3B7AE5771}" xr6:coauthVersionLast="36" xr6:coauthVersionMax="45" xr10:uidLastSave="{00000000-0000-0000-0000-000000000000}"/>
  <bookViews>
    <workbookView xWindow="-120" yWindow="-120" windowWidth="38640" windowHeight="15840" tabRatio="667" xr2:uid="{00000000-000D-0000-FFFF-FFFF00000000}"/>
  </bookViews>
  <sheets>
    <sheet name="Sample description" sheetId="1" r:id="rId1"/>
    <sheet name="Summary of reads" sheetId="7" r:id="rId2"/>
    <sheet name="Alignment" sheetId="8" r:id="rId3"/>
    <sheet name="Genebody Coverage" sheetId="9" r:id="rId4"/>
    <sheet name="Genebody BinDepth" sheetId="10" r:id="rId5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59" uniqueCount="76">
  <si>
    <t>Sample name</t>
    <phoneticPr fontId="1" type="noConversion"/>
  </si>
  <si>
    <t>Sample type</t>
    <phoneticPr fontId="1" type="noConversion"/>
  </si>
  <si>
    <t>Sources</t>
    <phoneticPr fontId="1" type="noConversion"/>
  </si>
  <si>
    <t>Gender</t>
    <phoneticPr fontId="1" type="noConversion"/>
  </si>
  <si>
    <t>XX</t>
    <phoneticPr fontId="1" type="noConversion"/>
  </si>
  <si>
    <t>Mixed</t>
    <phoneticPr fontId="1" type="noConversion"/>
  </si>
  <si>
    <t>clean</t>
  </si>
  <si>
    <t>D2</t>
  </si>
  <si>
    <t>raw</t>
  </si>
  <si>
    <t>D1</t>
  </si>
  <si>
    <t>D</t>
  </si>
  <si>
    <t>C2</t>
  </si>
  <si>
    <t>C1</t>
  </si>
  <si>
    <t>C</t>
  </si>
  <si>
    <t>B2</t>
  </si>
  <si>
    <t>B1</t>
  </si>
  <si>
    <t>B</t>
  </si>
  <si>
    <t>A2</t>
  </si>
  <si>
    <t>A1</t>
  </si>
  <si>
    <t>A</t>
  </si>
  <si>
    <t>PEF_3</t>
  </si>
  <si>
    <t>PEF_2</t>
  </si>
  <si>
    <t>PEF_1</t>
  </si>
  <si>
    <t>IVF-ES-11_3</t>
  </si>
  <si>
    <t>IVF-ES-11_2</t>
  </si>
  <si>
    <t>IVF-ES-11_1</t>
  </si>
  <si>
    <t>Q20_MoreBasesRate</t>
  </si>
  <si>
    <t>Q20_MoreBases</t>
  </si>
  <si>
    <t>Q30_MoreBasesRate</t>
  </si>
  <si>
    <t>Q30_MoreBases</t>
  </si>
  <si>
    <t>N5_LessReadsRate</t>
  </si>
  <si>
    <t>N5_LessReads</t>
  </si>
  <si>
    <t>N_ZeroReadsRate</t>
  </si>
  <si>
    <t>N_ZeroReads</t>
  </si>
  <si>
    <t>N_Rate</t>
  </si>
  <si>
    <t>N_Count</t>
  </si>
  <si>
    <t>GC_Rate</t>
  </si>
  <si>
    <t>GC_Count</t>
  </si>
  <si>
    <t>Bases(Gb)</t>
  </si>
  <si>
    <t>BasesCleanRate</t>
  </si>
  <si>
    <t>BasesCount</t>
  </si>
  <si>
    <t>ReadsCleanRate</t>
  </si>
  <si>
    <t>ReadsCount</t>
  </si>
  <si>
    <t>ReadType</t>
  </si>
  <si>
    <t>Sample_name</t>
  </si>
  <si>
    <t>InsertSizeSD</t>
  </si>
  <si>
    <t>InsertSizeAvg</t>
  </si>
  <si>
    <t>SplicedRate</t>
  </si>
  <si>
    <t>SplicedReads</t>
  </si>
  <si>
    <t>UniquelyMappedRate</t>
  </si>
  <si>
    <t>UniquelyMappedReads</t>
  </si>
  <si>
    <t>MappedRate</t>
  </si>
  <si>
    <t>MappedReads</t>
  </si>
  <si>
    <t>ReadsCleanCount</t>
  </si>
  <si>
    <t>ReadsRawCount</t>
  </si>
  <si>
    <t>80-100</t>
  </si>
  <si>
    <t>60-80</t>
  </si>
  <si>
    <t>40-60</t>
  </si>
  <si>
    <t>20-40</t>
  </si>
  <si>
    <t>0-20</t>
  </si>
  <si>
    <t>COVERAGE</t>
  </si>
  <si>
    <t>BIN</t>
  </si>
  <si>
    <t>Type A; Primitive endoderm-like cell type</t>
  </si>
  <si>
    <t>Type B; Epiblast-like cell type</t>
  </si>
  <si>
    <t xml:space="preserve">Type D; Mesoderm-like cell type </t>
  </si>
  <si>
    <t>Type C; Trophecdoerm-like cell type</t>
  </si>
  <si>
    <t>Cultured cells</t>
  </si>
  <si>
    <t>Colonies from seeding of day 7 blastocyst (cultured 14 days after seeding)</t>
  </si>
  <si>
    <t>Colonies from seeding of day 7 blastocyst (cultured 14 days after seeding)</t>
    <phoneticPr fontId="1" type="noConversion"/>
  </si>
  <si>
    <t>Fibroblast cells from porcine fetus, Passage; 6</t>
    <phoneticPr fontId="1" type="noConversion"/>
  </si>
  <si>
    <t>Fibroblast cells from porcine fetus, Passage; 6</t>
  </si>
  <si>
    <t>Embryonic stem cells derived from porcine in-vitro produced blastocysts, Passage; 14</t>
    <phoneticPr fontId="1" type="noConversion"/>
  </si>
  <si>
    <t>Fibroblast cells from porcine fetus, Passage; 6</t>
    <phoneticPr fontId="1" type="noConversion"/>
  </si>
  <si>
    <t>GSE189477</t>
  </si>
  <si>
    <t>GSE120031</t>
  </si>
  <si>
    <t>GEO number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b/>
      <sz val="11"/>
      <color theme="1"/>
      <name val="맑은 고딕"/>
      <family val="3"/>
      <charset val="129"/>
      <scheme val="minor"/>
    </font>
    <font>
      <sz val="11"/>
      <color theme="1"/>
      <name val="맑은 고딕"/>
      <family val="3"/>
      <charset val="129"/>
      <scheme val="minor"/>
    </font>
    <font>
      <sz val="11"/>
      <color theme="1"/>
      <name val="맑은 고딕"/>
      <family val="2"/>
      <scheme val="minor"/>
    </font>
    <font>
      <sz val="10"/>
      <color rgb="FF000000"/>
      <name val="Arial"/>
    </font>
    <font>
      <b/>
      <sz val="11"/>
      <color rgb="FFFFFFFF"/>
      <name val="Arial"/>
    </font>
    <font>
      <sz val="11"/>
      <name val="맑은 고딕"/>
      <family val="3"/>
      <charset val="129"/>
      <scheme val="minor"/>
    </font>
    <font>
      <b/>
      <sz val="11"/>
      <name val="맑은 고딕"/>
      <family val="3"/>
      <charset val="129"/>
      <scheme val="minor"/>
    </font>
  </fonts>
  <fills count="3">
    <fill>
      <patternFill patternType="none"/>
    </fill>
    <fill>
      <patternFill patternType="gray125"/>
    </fill>
    <fill>
      <patternFill patternType="solid">
        <fgColor rgb="FF9022A5"/>
      </patternFill>
    </fill>
  </fills>
  <borders count="1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</borders>
  <cellStyleXfs count="6">
    <xf numFmtId="0" fontId="0" fillId="0" borderId="0">
      <alignment vertical="center"/>
    </xf>
    <xf numFmtId="0" fontId="4" fillId="0" borderId="0"/>
    <xf numFmtId="4" fontId="5" fillId="0" borderId="0"/>
    <xf numFmtId="3" fontId="5" fillId="0" borderId="0"/>
    <xf numFmtId="0" fontId="5" fillId="0" borderId="0"/>
    <xf numFmtId="0" fontId="6" fillId="2" borderId="0"/>
  </cellStyleXfs>
  <cellXfs count="24">
    <xf numFmtId="0" fontId="0" fillId="0" borderId="0" xfId="0">
      <alignment vertical="center"/>
    </xf>
    <xf numFmtId="0" fontId="3" fillId="0" borderId="0" xfId="0" applyFont="1">
      <alignment vertical="center"/>
    </xf>
    <xf numFmtId="0" fontId="2" fillId="0" borderId="0" xfId="0" applyFont="1">
      <alignment vertical="center"/>
    </xf>
    <xf numFmtId="0" fontId="2" fillId="0" borderId="11" xfId="0" applyFont="1" applyBorder="1">
      <alignment vertical="center"/>
    </xf>
    <xf numFmtId="0" fontId="4" fillId="0" borderId="0" xfId="1"/>
    <xf numFmtId="4" fontId="5" fillId="0" borderId="0" xfId="2"/>
    <xf numFmtId="3" fontId="5" fillId="0" borderId="0" xfId="3"/>
    <xf numFmtId="0" fontId="5" fillId="0" borderId="0" xfId="4"/>
    <xf numFmtId="0" fontId="6" fillId="2" borderId="0" xfId="5"/>
    <xf numFmtId="0" fontId="7" fillId="0" borderId="7" xfId="0" applyFont="1" applyBorder="1">
      <alignment vertical="center"/>
    </xf>
    <xf numFmtId="0" fontId="8" fillId="0" borderId="9" xfId="0" applyFont="1" applyBorder="1">
      <alignment vertical="center"/>
    </xf>
    <xf numFmtId="0" fontId="8" fillId="0" borderId="10" xfId="0" applyFont="1" applyBorder="1">
      <alignment vertical="center"/>
    </xf>
    <xf numFmtId="0" fontId="7" fillId="0" borderId="4" xfId="0" applyFont="1" applyBorder="1">
      <alignment vertical="center"/>
    </xf>
    <xf numFmtId="0" fontId="7" fillId="0" borderId="1" xfId="0" applyFont="1" applyBorder="1">
      <alignment vertical="center"/>
    </xf>
    <xf numFmtId="0" fontId="7" fillId="0" borderId="6" xfId="0" applyFont="1" applyBorder="1">
      <alignment vertical="center"/>
    </xf>
    <xf numFmtId="0" fontId="7" fillId="0" borderId="2" xfId="0" applyFont="1" applyBorder="1">
      <alignment vertical="center"/>
    </xf>
    <xf numFmtId="0" fontId="7" fillId="0" borderId="12" xfId="0" applyFont="1" applyBorder="1">
      <alignment vertical="center"/>
    </xf>
    <xf numFmtId="0" fontId="8" fillId="0" borderId="13" xfId="0" applyFont="1" applyBorder="1">
      <alignment vertical="center"/>
    </xf>
    <xf numFmtId="0" fontId="7" fillId="0" borderId="14" xfId="0" applyFont="1" applyBorder="1">
      <alignment vertical="center"/>
    </xf>
    <xf numFmtId="0" fontId="7" fillId="0" borderId="15" xfId="0" applyFont="1" applyBorder="1">
      <alignment vertical="center"/>
    </xf>
    <xf numFmtId="0" fontId="7" fillId="0" borderId="16" xfId="0" applyFont="1" applyBorder="1">
      <alignment vertical="center"/>
    </xf>
    <xf numFmtId="0" fontId="3" fillId="0" borderId="3" xfId="0" applyFont="1" applyBorder="1">
      <alignment vertical="center"/>
    </xf>
    <xf numFmtId="0" fontId="3" fillId="0" borderId="5" xfId="0" applyFont="1" applyBorder="1">
      <alignment vertical="center"/>
    </xf>
    <xf numFmtId="0" fontId="3" fillId="0" borderId="8" xfId="0" applyFont="1" applyBorder="1">
      <alignment vertical="center"/>
    </xf>
  </cellXfs>
  <cellStyles count="6">
    <cellStyle name="cell_default" xfId="4" xr:uid="{90AC20B9-AE4F-47DD-BE84-8B632955E1F3}"/>
    <cellStyle name="cell_float" xfId="2" xr:uid="{21A72CDA-EFCF-4D4E-B368-34626373705E}"/>
    <cellStyle name="cell_int" xfId="3" xr:uid="{A6627E3D-322E-46CD-A447-3BEA70903166}"/>
    <cellStyle name="header_purple" xfId="5" xr:uid="{8D9510F5-761A-4272-BB4C-2470EDF3D774}"/>
    <cellStyle name="표준" xfId="0" builtinId="0"/>
    <cellStyle name="표준 2" xfId="1" xr:uid="{62A576C7-3B78-4134-81A8-324B2A4BEEFA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19"/>
  <sheetViews>
    <sheetView tabSelected="1" zoomScaleNormal="100" workbookViewId="0">
      <selection activeCell="I20" sqref="I20"/>
    </sheetView>
  </sheetViews>
  <sheetFormatPr defaultRowHeight="16.5"/>
  <cols>
    <col min="1" max="1" width="14" style="1" bestFit="1" customWidth="1"/>
    <col min="2" max="2" width="39.5" style="1" bestFit="1" customWidth="1"/>
    <col min="3" max="3" width="80.625" style="1" bestFit="1" customWidth="1"/>
    <col min="4" max="4" width="8.125" style="1" bestFit="1" customWidth="1"/>
    <col min="5" max="5" width="13.375" style="1" bestFit="1" customWidth="1"/>
    <col min="6" max="16384" width="9" style="1"/>
  </cols>
  <sheetData>
    <row r="1" spans="1:5" s="2" customFormat="1" ht="17.25" thickBot="1">
      <c r="A1" s="10" t="s">
        <v>0</v>
      </c>
      <c r="B1" s="11" t="s">
        <v>1</v>
      </c>
      <c r="C1" s="11" t="s">
        <v>2</v>
      </c>
      <c r="D1" s="17" t="s">
        <v>3</v>
      </c>
      <c r="E1" s="3" t="s">
        <v>75</v>
      </c>
    </row>
    <row r="2" spans="1:5">
      <c r="A2" s="15" t="s">
        <v>19</v>
      </c>
      <c r="B2" s="16" t="s">
        <v>62</v>
      </c>
      <c r="C2" s="16" t="s">
        <v>68</v>
      </c>
      <c r="D2" s="19" t="s">
        <v>5</v>
      </c>
      <c r="E2" s="21" t="s">
        <v>73</v>
      </c>
    </row>
    <row r="3" spans="1:5">
      <c r="A3" s="12" t="s">
        <v>18</v>
      </c>
      <c r="B3" s="13" t="s">
        <v>62</v>
      </c>
      <c r="C3" s="13" t="s">
        <v>68</v>
      </c>
      <c r="D3" s="18" t="s">
        <v>5</v>
      </c>
      <c r="E3" s="22" t="s">
        <v>73</v>
      </c>
    </row>
    <row r="4" spans="1:5">
      <c r="A4" s="12" t="s">
        <v>17</v>
      </c>
      <c r="B4" s="13" t="s">
        <v>62</v>
      </c>
      <c r="C4" s="13" t="s">
        <v>68</v>
      </c>
      <c r="D4" s="18" t="s">
        <v>5</v>
      </c>
      <c r="E4" s="22" t="s">
        <v>73</v>
      </c>
    </row>
    <row r="5" spans="1:5">
      <c r="A5" s="12" t="s">
        <v>16</v>
      </c>
      <c r="B5" s="13" t="s">
        <v>63</v>
      </c>
      <c r="C5" s="13" t="s">
        <v>67</v>
      </c>
      <c r="D5" s="18" t="s">
        <v>5</v>
      </c>
      <c r="E5" s="22" t="s">
        <v>73</v>
      </c>
    </row>
    <row r="6" spans="1:5">
      <c r="A6" s="12" t="s">
        <v>15</v>
      </c>
      <c r="B6" s="13" t="s">
        <v>63</v>
      </c>
      <c r="C6" s="13" t="s">
        <v>67</v>
      </c>
      <c r="D6" s="18" t="s">
        <v>5</v>
      </c>
      <c r="E6" s="22" t="s">
        <v>73</v>
      </c>
    </row>
    <row r="7" spans="1:5">
      <c r="A7" s="12" t="s">
        <v>14</v>
      </c>
      <c r="B7" s="13" t="s">
        <v>63</v>
      </c>
      <c r="C7" s="13" t="s">
        <v>67</v>
      </c>
      <c r="D7" s="18" t="s">
        <v>5</v>
      </c>
      <c r="E7" s="22" t="s">
        <v>73</v>
      </c>
    </row>
    <row r="8" spans="1:5">
      <c r="A8" s="12" t="s">
        <v>13</v>
      </c>
      <c r="B8" s="13" t="s">
        <v>65</v>
      </c>
      <c r="C8" s="13" t="s">
        <v>67</v>
      </c>
      <c r="D8" s="18" t="s">
        <v>5</v>
      </c>
      <c r="E8" s="22" t="s">
        <v>73</v>
      </c>
    </row>
    <row r="9" spans="1:5">
      <c r="A9" s="12" t="s">
        <v>12</v>
      </c>
      <c r="B9" s="13" t="s">
        <v>65</v>
      </c>
      <c r="C9" s="13" t="s">
        <v>67</v>
      </c>
      <c r="D9" s="18" t="s">
        <v>5</v>
      </c>
      <c r="E9" s="22" t="s">
        <v>73</v>
      </c>
    </row>
    <row r="10" spans="1:5">
      <c r="A10" s="12" t="s">
        <v>11</v>
      </c>
      <c r="B10" s="13" t="s">
        <v>65</v>
      </c>
      <c r="C10" s="13" t="s">
        <v>67</v>
      </c>
      <c r="D10" s="18" t="s">
        <v>5</v>
      </c>
      <c r="E10" s="22" t="s">
        <v>73</v>
      </c>
    </row>
    <row r="11" spans="1:5">
      <c r="A11" s="12" t="s">
        <v>10</v>
      </c>
      <c r="B11" s="13" t="s">
        <v>64</v>
      </c>
      <c r="C11" s="13" t="s">
        <v>67</v>
      </c>
      <c r="D11" s="18" t="s">
        <v>5</v>
      </c>
      <c r="E11" s="22" t="s">
        <v>73</v>
      </c>
    </row>
    <row r="12" spans="1:5">
      <c r="A12" s="12" t="s">
        <v>9</v>
      </c>
      <c r="B12" s="13" t="s">
        <v>64</v>
      </c>
      <c r="C12" s="13" t="s">
        <v>67</v>
      </c>
      <c r="D12" s="18" t="s">
        <v>5</v>
      </c>
      <c r="E12" s="22" t="s">
        <v>73</v>
      </c>
    </row>
    <row r="13" spans="1:5" ht="17.25" thickBot="1">
      <c r="A13" s="14" t="s">
        <v>7</v>
      </c>
      <c r="B13" s="9" t="s">
        <v>64</v>
      </c>
      <c r="C13" s="9" t="s">
        <v>67</v>
      </c>
      <c r="D13" s="20" t="s">
        <v>5</v>
      </c>
      <c r="E13" s="23" t="s">
        <v>73</v>
      </c>
    </row>
    <row r="14" spans="1:5">
      <c r="A14" s="15" t="s">
        <v>25</v>
      </c>
      <c r="B14" s="16" t="s">
        <v>66</v>
      </c>
      <c r="C14" s="16" t="s">
        <v>71</v>
      </c>
      <c r="D14" s="19" t="s">
        <v>4</v>
      </c>
      <c r="E14" s="21" t="s">
        <v>74</v>
      </c>
    </row>
    <row r="15" spans="1:5">
      <c r="A15" s="12" t="s">
        <v>24</v>
      </c>
      <c r="B15" s="13" t="s">
        <v>66</v>
      </c>
      <c r="C15" s="13" t="s">
        <v>71</v>
      </c>
      <c r="D15" s="18" t="s">
        <v>4</v>
      </c>
      <c r="E15" s="22" t="s">
        <v>74</v>
      </c>
    </row>
    <row r="16" spans="1:5">
      <c r="A16" s="12" t="s">
        <v>23</v>
      </c>
      <c r="B16" s="13" t="s">
        <v>66</v>
      </c>
      <c r="C16" s="13" t="s">
        <v>71</v>
      </c>
      <c r="D16" s="18" t="s">
        <v>4</v>
      </c>
      <c r="E16" s="22" t="s">
        <v>74</v>
      </c>
    </row>
    <row r="17" spans="1:5">
      <c r="A17" s="12" t="s">
        <v>22</v>
      </c>
      <c r="B17" s="13" t="s">
        <v>66</v>
      </c>
      <c r="C17" s="13" t="s">
        <v>70</v>
      </c>
      <c r="D17" s="18" t="s">
        <v>4</v>
      </c>
      <c r="E17" s="22" t="s">
        <v>74</v>
      </c>
    </row>
    <row r="18" spans="1:5">
      <c r="A18" s="12" t="s">
        <v>21</v>
      </c>
      <c r="B18" s="13" t="s">
        <v>66</v>
      </c>
      <c r="C18" s="13" t="s">
        <v>72</v>
      </c>
      <c r="D18" s="18" t="s">
        <v>4</v>
      </c>
      <c r="E18" s="22" t="s">
        <v>74</v>
      </c>
    </row>
    <row r="19" spans="1:5" ht="17.25" thickBot="1">
      <c r="A19" s="14" t="s">
        <v>20</v>
      </c>
      <c r="B19" s="9" t="s">
        <v>66</v>
      </c>
      <c r="C19" s="9" t="s">
        <v>69</v>
      </c>
      <c r="D19" s="20" t="s">
        <v>4</v>
      </c>
      <c r="E19" s="23" t="s">
        <v>74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B088CB-20C9-4FC4-8736-BC32464D4945}">
  <dimension ref="A1:S37"/>
  <sheetViews>
    <sheetView workbookViewId="0">
      <pane xSplit="2" ySplit="1" topLeftCell="C20" activePane="bottomRight" state="frozen"/>
      <selection pane="topRight"/>
      <selection pane="bottomLeft"/>
      <selection pane="bottomRight" activeCell="F45" sqref="F45"/>
    </sheetView>
  </sheetViews>
  <sheetFormatPr defaultRowHeight="16.5"/>
  <cols>
    <col min="1" max="1" width="14" style="4" customWidth="1"/>
    <col min="2" max="3" width="13" style="4" customWidth="1"/>
    <col min="4" max="4" width="17" style="4" customWidth="1"/>
    <col min="5" max="5" width="14" style="4" customWidth="1"/>
    <col min="6" max="6" width="17" style="4" customWidth="1"/>
    <col min="7" max="11" width="13" style="4" customWidth="1"/>
    <col min="12" max="12" width="14" style="4" customWidth="1"/>
    <col min="13" max="13" width="18" style="4" customWidth="1"/>
    <col min="14" max="14" width="15" style="4" customWidth="1"/>
    <col min="15" max="15" width="19" style="4" customWidth="1"/>
    <col min="16" max="16" width="16" style="4" customWidth="1"/>
    <col min="17" max="17" width="20" style="4" customWidth="1"/>
    <col min="18" max="18" width="16" style="4" customWidth="1"/>
    <col min="19" max="19" width="20" style="4" customWidth="1"/>
    <col min="20" max="16384" width="9" style="4"/>
  </cols>
  <sheetData>
    <row r="1" spans="1:19">
      <c r="A1" s="8" t="s">
        <v>44</v>
      </c>
      <c r="B1" s="8" t="s">
        <v>43</v>
      </c>
      <c r="C1" s="8" t="s">
        <v>42</v>
      </c>
      <c r="D1" s="8" t="s">
        <v>41</v>
      </c>
      <c r="E1" s="8" t="s">
        <v>40</v>
      </c>
      <c r="F1" s="8" t="s">
        <v>39</v>
      </c>
      <c r="G1" s="8" t="s">
        <v>38</v>
      </c>
      <c r="H1" s="8" t="s">
        <v>37</v>
      </c>
      <c r="I1" s="8" t="s">
        <v>36</v>
      </c>
      <c r="J1" s="8" t="s">
        <v>35</v>
      </c>
      <c r="K1" s="8" t="s">
        <v>34</v>
      </c>
      <c r="L1" s="8" t="s">
        <v>33</v>
      </c>
      <c r="M1" s="8" t="s">
        <v>32</v>
      </c>
      <c r="N1" s="8" t="s">
        <v>31</v>
      </c>
      <c r="O1" s="8" t="s">
        <v>30</v>
      </c>
      <c r="P1" s="8" t="s">
        <v>29</v>
      </c>
      <c r="Q1" s="8" t="s">
        <v>28</v>
      </c>
      <c r="R1" s="8" t="s">
        <v>27</v>
      </c>
      <c r="S1" s="8" t="s">
        <v>26</v>
      </c>
    </row>
    <row r="2" spans="1:19">
      <c r="A2" s="7" t="s">
        <v>25</v>
      </c>
      <c r="B2" s="7" t="s">
        <v>8</v>
      </c>
      <c r="C2" s="6">
        <v>56777098</v>
      </c>
      <c r="D2" s="5">
        <v>100</v>
      </c>
      <c r="E2" s="6">
        <v>5734486898</v>
      </c>
      <c r="F2" s="5">
        <v>100</v>
      </c>
      <c r="G2" s="5">
        <v>5.73</v>
      </c>
      <c r="H2" s="6">
        <v>2966497665</v>
      </c>
      <c r="I2" s="5">
        <v>51.73</v>
      </c>
      <c r="J2" s="6">
        <v>2402987</v>
      </c>
      <c r="K2" s="5">
        <v>0.04</v>
      </c>
      <c r="L2" s="6">
        <v>56514420</v>
      </c>
      <c r="M2" s="5">
        <v>99.54</v>
      </c>
      <c r="N2" s="6">
        <v>56698778</v>
      </c>
      <c r="O2" s="5">
        <v>99.86</v>
      </c>
      <c r="P2" s="6">
        <v>5276864637</v>
      </c>
      <c r="Q2" s="5">
        <v>92.02</v>
      </c>
      <c r="R2" s="6">
        <v>5609540967</v>
      </c>
      <c r="S2" s="5">
        <v>97.82</v>
      </c>
    </row>
    <row r="3" spans="1:19">
      <c r="A3" s="7" t="s">
        <v>25</v>
      </c>
      <c r="B3" s="7" t="s">
        <v>6</v>
      </c>
      <c r="C3" s="6">
        <v>56060600</v>
      </c>
      <c r="D3" s="5">
        <v>98.74</v>
      </c>
      <c r="E3" s="6">
        <v>5644296084</v>
      </c>
      <c r="F3" s="5">
        <v>98.43</v>
      </c>
      <c r="G3" s="5">
        <v>5.64</v>
      </c>
      <c r="H3" s="6">
        <v>2922039833</v>
      </c>
      <c r="I3" s="5">
        <v>51.77</v>
      </c>
      <c r="J3" s="6">
        <v>305600</v>
      </c>
      <c r="K3" s="5">
        <v>0.01</v>
      </c>
      <c r="L3" s="6">
        <v>55857692</v>
      </c>
      <c r="M3" s="5">
        <v>99.64</v>
      </c>
      <c r="N3" s="6">
        <v>56042766</v>
      </c>
      <c r="O3" s="5">
        <v>99.97</v>
      </c>
      <c r="P3" s="6">
        <v>5239000324</v>
      </c>
      <c r="Q3" s="5">
        <v>92.82</v>
      </c>
      <c r="R3" s="6">
        <v>5553989090</v>
      </c>
      <c r="S3" s="5">
        <v>98.4</v>
      </c>
    </row>
    <row r="4" spans="1:19">
      <c r="A4" s="7" t="s">
        <v>24</v>
      </c>
      <c r="B4" s="7" t="s">
        <v>8</v>
      </c>
      <c r="C4" s="6">
        <v>69468498</v>
      </c>
      <c r="D4" s="5">
        <v>100</v>
      </c>
      <c r="E4" s="6">
        <v>7016318298</v>
      </c>
      <c r="F4" s="5">
        <v>100</v>
      </c>
      <c r="G4" s="5">
        <v>7.02</v>
      </c>
      <c r="H4" s="6">
        <v>3626592323</v>
      </c>
      <c r="I4" s="5">
        <v>51.69</v>
      </c>
      <c r="J4" s="6">
        <v>2713925</v>
      </c>
      <c r="K4" s="5">
        <v>0.04</v>
      </c>
      <c r="L4" s="6">
        <v>69279390</v>
      </c>
      <c r="M4" s="5">
        <v>99.73</v>
      </c>
      <c r="N4" s="6">
        <v>69380454</v>
      </c>
      <c r="O4" s="5">
        <v>99.87</v>
      </c>
      <c r="P4" s="6">
        <v>6635282918</v>
      </c>
      <c r="Q4" s="5">
        <v>94.57</v>
      </c>
      <c r="R4" s="6">
        <v>6794780970</v>
      </c>
      <c r="S4" s="5">
        <v>96.84</v>
      </c>
    </row>
    <row r="5" spans="1:19">
      <c r="A5" s="7" t="s">
        <v>24</v>
      </c>
      <c r="B5" s="7" t="s">
        <v>6</v>
      </c>
      <c r="C5" s="6">
        <v>69282742</v>
      </c>
      <c r="D5" s="5">
        <v>99.73</v>
      </c>
      <c r="E5" s="6">
        <v>6983033321</v>
      </c>
      <c r="F5" s="5">
        <v>99.53</v>
      </c>
      <c r="G5" s="5">
        <v>6.98</v>
      </c>
      <c r="H5" s="6">
        <v>3612615866</v>
      </c>
      <c r="I5" s="5">
        <v>51.73</v>
      </c>
      <c r="J5" s="6">
        <v>410983</v>
      </c>
      <c r="K5" s="5">
        <v>0.01</v>
      </c>
      <c r="L5" s="6">
        <v>69157234</v>
      </c>
      <c r="M5" s="5">
        <v>99.82</v>
      </c>
      <c r="N5" s="6">
        <v>69258414</v>
      </c>
      <c r="O5" s="5">
        <v>99.96</v>
      </c>
      <c r="P5" s="6">
        <v>6616705732</v>
      </c>
      <c r="Q5" s="5">
        <v>94.75</v>
      </c>
      <c r="R5" s="6">
        <v>6774065633</v>
      </c>
      <c r="S5" s="5">
        <v>97.01</v>
      </c>
    </row>
    <row r="6" spans="1:19">
      <c r="A6" s="7" t="s">
        <v>23</v>
      </c>
      <c r="B6" s="7" t="s">
        <v>8</v>
      </c>
      <c r="C6" s="6">
        <v>53935748</v>
      </c>
      <c r="D6" s="5">
        <v>100</v>
      </c>
      <c r="E6" s="6">
        <v>5447510548</v>
      </c>
      <c r="F6" s="5">
        <v>100</v>
      </c>
      <c r="G6" s="5">
        <v>5.45</v>
      </c>
      <c r="H6" s="6">
        <v>2818126300</v>
      </c>
      <c r="I6" s="5">
        <v>51.73</v>
      </c>
      <c r="J6" s="6">
        <v>2106574</v>
      </c>
      <c r="K6" s="5">
        <v>0.04</v>
      </c>
      <c r="L6" s="6">
        <v>53788966</v>
      </c>
      <c r="M6" s="5">
        <v>99.73</v>
      </c>
      <c r="N6" s="6">
        <v>53867448</v>
      </c>
      <c r="O6" s="5">
        <v>99.87</v>
      </c>
      <c r="P6" s="6">
        <v>5141728232</v>
      </c>
      <c r="Q6" s="5">
        <v>94.39</v>
      </c>
      <c r="R6" s="6">
        <v>5268620848</v>
      </c>
      <c r="S6" s="5">
        <v>96.72</v>
      </c>
    </row>
    <row r="7" spans="1:19">
      <c r="A7" s="7" t="s">
        <v>23</v>
      </c>
      <c r="B7" s="7" t="s">
        <v>6</v>
      </c>
      <c r="C7" s="6">
        <v>53489332</v>
      </c>
      <c r="D7" s="5">
        <v>99.17</v>
      </c>
      <c r="E7" s="6">
        <v>5390128663</v>
      </c>
      <c r="F7" s="5">
        <v>98.95</v>
      </c>
      <c r="G7" s="5">
        <v>5.39</v>
      </c>
      <c r="H7" s="6">
        <v>2794138590</v>
      </c>
      <c r="I7" s="5">
        <v>51.84</v>
      </c>
      <c r="J7" s="6">
        <v>314543</v>
      </c>
      <c r="K7" s="5">
        <v>0.01</v>
      </c>
      <c r="L7" s="6">
        <v>53392368</v>
      </c>
      <c r="M7" s="5">
        <v>99.82</v>
      </c>
      <c r="N7" s="6">
        <v>53470530</v>
      </c>
      <c r="O7" s="5">
        <v>99.96</v>
      </c>
      <c r="P7" s="6">
        <v>5107979616</v>
      </c>
      <c r="Q7" s="5">
        <v>94.77</v>
      </c>
      <c r="R7" s="6">
        <v>5229321979</v>
      </c>
      <c r="S7" s="5">
        <v>97.02</v>
      </c>
    </row>
    <row r="8" spans="1:19">
      <c r="A8" s="7" t="s">
        <v>22</v>
      </c>
      <c r="B8" s="7" t="s">
        <v>8</v>
      </c>
      <c r="C8" s="6">
        <v>54035324</v>
      </c>
      <c r="D8" s="5">
        <v>100</v>
      </c>
      <c r="E8" s="6">
        <v>5457567724</v>
      </c>
      <c r="F8" s="5">
        <v>100</v>
      </c>
      <c r="G8" s="5">
        <v>5.46</v>
      </c>
      <c r="H8" s="6">
        <v>2883702019</v>
      </c>
      <c r="I8" s="5">
        <v>52.84</v>
      </c>
      <c r="J8" s="6">
        <v>1895508</v>
      </c>
      <c r="K8" s="5">
        <v>0.03</v>
      </c>
      <c r="L8" s="6">
        <v>53668642</v>
      </c>
      <c r="M8" s="5">
        <v>99.32</v>
      </c>
      <c r="N8" s="6">
        <v>53964490</v>
      </c>
      <c r="O8" s="5">
        <v>99.87</v>
      </c>
      <c r="P8" s="6">
        <v>5020113900</v>
      </c>
      <c r="Q8" s="5">
        <v>91.98</v>
      </c>
      <c r="R8" s="6">
        <v>5341217273</v>
      </c>
      <c r="S8" s="5">
        <v>97.87</v>
      </c>
    </row>
    <row r="9" spans="1:19">
      <c r="A9" s="7" t="s">
        <v>22</v>
      </c>
      <c r="B9" s="7" t="s">
        <v>6</v>
      </c>
      <c r="C9" s="6">
        <v>53558450</v>
      </c>
      <c r="D9" s="5">
        <v>99.12</v>
      </c>
      <c r="E9" s="6">
        <v>5392953528</v>
      </c>
      <c r="F9" s="5">
        <v>98.82</v>
      </c>
      <c r="G9" s="5">
        <v>5.39</v>
      </c>
      <c r="H9" s="6">
        <v>2850826239</v>
      </c>
      <c r="I9" s="5">
        <v>52.86</v>
      </c>
      <c r="J9" s="6">
        <v>1462645</v>
      </c>
      <c r="K9" s="5">
        <v>0.03</v>
      </c>
      <c r="L9" s="6">
        <v>53418892</v>
      </c>
      <c r="M9" s="5">
        <v>99.74</v>
      </c>
      <c r="N9" s="6">
        <v>53498194</v>
      </c>
      <c r="O9" s="5">
        <v>99.89</v>
      </c>
      <c r="P9" s="6">
        <v>4995841205</v>
      </c>
      <c r="Q9" s="5">
        <v>92.64</v>
      </c>
      <c r="R9" s="6">
        <v>5303084003</v>
      </c>
      <c r="S9" s="5">
        <v>98.33</v>
      </c>
    </row>
    <row r="10" spans="1:19">
      <c r="A10" s="7" t="s">
        <v>21</v>
      </c>
      <c r="B10" s="7" t="s">
        <v>8</v>
      </c>
      <c r="C10" s="6">
        <v>49046036</v>
      </c>
      <c r="D10" s="5">
        <v>100</v>
      </c>
      <c r="E10" s="6">
        <v>4953649636</v>
      </c>
      <c r="F10" s="5">
        <v>100</v>
      </c>
      <c r="G10" s="5">
        <v>4.95</v>
      </c>
      <c r="H10" s="6">
        <v>2613903764</v>
      </c>
      <c r="I10" s="5">
        <v>52.77</v>
      </c>
      <c r="J10" s="6">
        <v>193977</v>
      </c>
      <c r="K10" s="5">
        <v>0</v>
      </c>
      <c r="L10" s="6">
        <v>48771356</v>
      </c>
      <c r="M10" s="5">
        <v>99.44</v>
      </c>
      <c r="N10" s="6">
        <v>49044610</v>
      </c>
      <c r="O10" s="5">
        <v>100</v>
      </c>
      <c r="P10" s="6">
        <v>4555210975</v>
      </c>
      <c r="Q10" s="5">
        <v>91.96</v>
      </c>
      <c r="R10" s="6">
        <v>4845747686</v>
      </c>
      <c r="S10" s="5">
        <v>97.82</v>
      </c>
    </row>
    <row r="11" spans="1:19">
      <c r="A11" s="7" t="s">
        <v>21</v>
      </c>
      <c r="B11" s="7" t="s">
        <v>6</v>
      </c>
      <c r="C11" s="6">
        <v>48521936</v>
      </c>
      <c r="D11" s="5">
        <v>98.93</v>
      </c>
      <c r="E11" s="6">
        <v>4885438816</v>
      </c>
      <c r="F11" s="5">
        <v>98.62</v>
      </c>
      <c r="G11" s="5">
        <v>4.8899999999999997</v>
      </c>
      <c r="H11" s="6">
        <v>2578936376</v>
      </c>
      <c r="I11" s="5">
        <v>52.79</v>
      </c>
      <c r="J11" s="6">
        <v>60781</v>
      </c>
      <c r="K11" s="5">
        <v>0</v>
      </c>
      <c r="L11" s="6">
        <v>48442036</v>
      </c>
      <c r="M11" s="5">
        <v>99.84</v>
      </c>
      <c r="N11" s="6">
        <v>48520662</v>
      </c>
      <c r="O11" s="5">
        <v>100</v>
      </c>
      <c r="P11" s="6">
        <v>4530259887</v>
      </c>
      <c r="Q11" s="5">
        <v>92.73</v>
      </c>
      <c r="R11" s="6">
        <v>4805974769</v>
      </c>
      <c r="S11" s="5">
        <v>98.37</v>
      </c>
    </row>
    <row r="12" spans="1:19">
      <c r="A12" s="7" t="s">
        <v>20</v>
      </c>
      <c r="B12" s="7" t="s">
        <v>8</v>
      </c>
      <c r="C12" s="6">
        <v>51525192</v>
      </c>
      <c r="D12" s="5">
        <v>100</v>
      </c>
      <c r="E12" s="6">
        <v>5204044392</v>
      </c>
      <c r="F12" s="5">
        <v>100</v>
      </c>
      <c r="G12" s="5">
        <v>5.2</v>
      </c>
      <c r="H12" s="6">
        <v>2775686715</v>
      </c>
      <c r="I12" s="5">
        <v>53.34</v>
      </c>
      <c r="J12" s="6">
        <v>1790071</v>
      </c>
      <c r="K12" s="5">
        <v>0.03</v>
      </c>
      <c r="L12" s="6">
        <v>51177858</v>
      </c>
      <c r="M12" s="5">
        <v>99.33</v>
      </c>
      <c r="N12" s="6">
        <v>51458542</v>
      </c>
      <c r="O12" s="5">
        <v>99.87</v>
      </c>
      <c r="P12" s="6">
        <v>4780025773</v>
      </c>
      <c r="Q12" s="5">
        <v>91.85</v>
      </c>
      <c r="R12" s="6">
        <v>5090051829</v>
      </c>
      <c r="S12" s="5">
        <v>97.81</v>
      </c>
    </row>
    <row r="13" spans="1:19">
      <c r="A13" s="7" t="s">
        <v>20</v>
      </c>
      <c r="B13" s="7" t="s">
        <v>6</v>
      </c>
      <c r="C13" s="6">
        <v>50989788</v>
      </c>
      <c r="D13" s="5">
        <v>98.96</v>
      </c>
      <c r="E13" s="6">
        <v>5133238808</v>
      </c>
      <c r="F13" s="5">
        <v>98.64</v>
      </c>
      <c r="G13" s="5">
        <v>5.13</v>
      </c>
      <c r="H13" s="6">
        <v>2739772196</v>
      </c>
      <c r="I13" s="5">
        <v>53.37</v>
      </c>
      <c r="J13" s="6">
        <v>1382028</v>
      </c>
      <c r="K13" s="5">
        <v>0.03</v>
      </c>
      <c r="L13" s="6">
        <v>50857814</v>
      </c>
      <c r="M13" s="5">
        <v>99.74</v>
      </c>
      <c r="N13" s="6">
        <v>50932982</v>
      </c>
      <c r="O13" s="5">
        <v>99.89</v>
      </c>
      <c r="P13" s="6">
        <v>4751322454</v>
      </c>
      <c r="Q13" s="5">
        <v>92.56</v>
      </c>
      <c r="R13" s="6">
        <v>5047046340</v>
      </c>
      <c r="S13" s="5">
        <v>98.32</v>
      </c>
    </row>
    <row r="14" spans="1:19">
      <c r="A14" s="7" t="s">
        <v>19</v>
      </c>
      <c r="B14" s="7" t="s">
        <v>8</v>
      </c>
      <c r="C14" s="6">
        <v>38656488</v>
      </c>
      <c r="D14" s="5">
        <v>100</v>
      </c>
      <c r="E14" s="6">
        <v>5837129688</v>
      </c>
      <c r="F14" s="5">
        <v>100</v>
      </c>
      <c r="G14" s="5">
        <v>5.84</v>
      </c>
      <c r="H14" s="6">
        <v>2783328680</v>
      </c>
      <c r="I14" s="5">
        <v>47.68</v>
      </c>
      <c r="J14" s="6">
        <v>14412</v>
      </c>
      <c r="K14" s="5">
        <v>0</v>
      </c>
      <c r="L14" s="6">
        <v>38633058</v>
      </c>
      <c r="M14" s="5">
        <v>99.94</v>
      </c>
      <c r="N14" s="6">
        <v>38656428</v>
      </c>
      <c r="O14" s="5">
        <v>100</v>
      </c>
      <c r="P14" s="6">
        <v>5216269745</v>
      </c>
      <c r="Q14" s="5">
        <v>89.36</v>
      </c>
      <c r="R14" s="6">
        <v>5518594119</v>
      </c>
      <c r="S14" s="5">
        <v>94.54</v>
      </c>
    </row>
    <row r="15" spans="1:19">
      <c r="A15" s="7" t="s">
        <v>19</v>
      </c>
      <c r="B15" s="7" t="s">
        <v>6</v>
      </c>
      <c r="C15" s="6">
        <v>37667824</v>
      </c>
      <c r="D15" s="5">
        <v>97.44</v>
      </c>
      <c r="E15" s="6">
        <v>5007526299</v>
      </c>
      <c r="F15" s="5">
        <v>85.79</v>
      </c>
      <c r="G15" s="5">
        <v>5.01</v>
      </c>
      <c r="H15" s="6">
        <v>2344757236</v>
      </c>
      <c r="I15" s="5">
        <v>46.82</v>
      </c>
      <c r="J15" s="6">
        <v>13084</v>
      </c>
      <c r="K15" s="5">
        <v>0</v>
      </c>
      <c r="L15" s="6">
        <v>37644982</v>
      </c>
      <c r="M15" s="5">
        <v>99.94</v>
      </c>
      <c r="N15" s="6">
        <v>37667788</v>
      </c>
      <c r="O15" s="5">
        <v>100</v>
      </c>
      <c r="P15" s="6">
        <v>4560300152</v>
      </c>
      <c r="Q15" s="5">
        <v>91.07</v>
      </c>
      <c r="R15" s="6">
        <v>4797230955</v>
      </c>
      <c r="S15" s="5">
        <v>95.8</v>
      </c>
    </row>
    <row r="16" spans="1:19">
      <c r="A16" s="7" t="s">
        <v>18</v>
      </c>
      <c r="B16" s="7" t="s">
        <v>8</v>
      </c>
      <c r="C16" s="6">
        <v>51516386</v>
      </c>
      <c r="D16" s="5">
        <v>100</v>
      </c>
      <c r="E16" s="6">
        <v>7778974286</v>
      </c>
      <c r="F16" s="5">
        <v>100</v>
      </c>
      <c r="G16" s="5">
        <v>7.78</v>
      </c>
      <c r="H16" s="6">
        <v>4063722551</v>
      </c>
      <c r="I16" s="5">
        <v>52.24</v>
      </c>
      <c r="J16" s="6">
        <v>14290</v>
      </c>
      <c r="K16" s="5">
        <v>0</v>
      </c>
      <c r="L16" s="6">
        <v>51493666</v>
      </c>
      <c r="M16" s="5">
        <v>99.96</v>
      </c>
      <c r="N16" s="6">
        <v>51516306</v>
      </c>
      <c r="O16" s="5">
        <v>100</v>
      </c>
      <c r="P16" s="6">
        <v>7297313176</v>
      </c>
      <c r="Q16" s="5">
        <v>93.81</v>
      </c>
      <c r="R16" s="6">
        <v>7595440469</v>
      </c>
      <c r="S16" s="5">
        <v>97.64</v>
      </c>
    </row>
    <row r="17" spans="1:19">
      <c r="A17" s="7" t="s">
        <v>18</v>
      </c>
      <c r="B17" s="7" t="s">
        <v>6</v>
      </c>
      <c r="C17" s="6">
        <v>51469798</v>
      </c>
      <c r="D17" s="5">
        <v>99.91</v>
      </c>
      <c r="E17" s="6">
        <v>7344564713</v>
      </c>
      <c r="F17" s="5">
        <v>94.42</v>
      </c>
      <c r="G17" s="5">
        <v>7.34</v>
      </c>
      <c r="H17" s="6">
        <v>3831379182</v>
      </c>
      <c r="I17" s="5">
        <v>52.17</v>
      </c>
      <c r="J17" s="6">
        <v>13495</v>
      </c>
      <c r="K17" s="5">
        <v>0</v>
      </c>
      <c r="L17" s="6">
        <v>51447112</v>
      </c>
      <c r="M17" s="5">
        <v>99.96</v>
      </c>
      <c r="N17" s="6">
        <v>51469748</v>
      </c>
      <c r="O17" s="5">
        <v>100</v>
      </c>
      <c r="P17" s="6">
        <v>6924525565</v>
      </c>
      <c r="Q17" s="5">
        <v>94.28</v>
      </c>
      <c r="R17" s="6">
        <v>7197752924</v>
      </c>
      <c r="S17" s="5">
        <v>98</v>
      </c>
    </row>
    <row r="18" spans="1:19">
      <c r="A18" s="7" t="s">
        <v>17</v>
      </c>
      <c r="B18" s="7" t="s">
        <v>8</v>
      </c>
      <c r="C18" s="6">
        <v>48482874</v>
      </c>
      <c r="D18" s="5">
        <v>100</v>
      </c>
      <c r="E18" s="6">
        <v>7320913974</v>
      </c>
      <c r="F18" s="5">
        <v>100</v>
      </c>
      <c r="G18" s="5">
        <v>7.32</v>
      </c>
      <c r="H18" s="6">
        <v>3821367095</v>
      </c>
      <c r="I18" s="5">
        <v>52.2</v>
      </c>
      <c r="J18" s="6">
        <v>13597</v>
      </c>
      <c r="K18" s="5">
        <v>0</v>
      </c>
      <c r="L18" s="6">
        <v>48460814</v>
      </c>
      <c r="M18" s="5">
        <v>99.95</v>
      </c>
      <c r="N18" s="6">
        <v>48482808</v>
      </c>
      <c r="O18" s="5">
        <v>100</v>
      </c>
      <c r="P18" s="6">
        <v>6880703397</v>
      </c>
      <c r="Q18" s="5">
        <v>93.99</v>
      </c>
      <c r="R18" s="6">
        <v>7161526477</v>
      </c>
      <c r="S18" s="5">
        <v>97.82</v>
      </c>
    </row>
    <row r="19" spans="1:19">
      <c r="A19" s="7" t="s">
        <v>17</v>
      </c>
      <c r="B19" s="7" t="s">
        <v>6</v>
      </c>
      <c r="C19" s="6">
        <v>48439198</v>
      </c>
      <c r="D19" s="5">
        <v>99.91</v>
      </c>
      <c r="E19" s="6">
        <v>6883185915</v>
      </c>
      <c r="F19" s="5">
        <v>94.02</v>
      </c>
      <c r="G19" s="5">
        <v>6.88</v>
      </c>
      <c r="H19" s="6">
        <v>3591643743</v>
      </c>
      <c r="I19" s="5">
        <v>52.18</v>
      </c>
      <c r="J19" s="6">
        <v>12906</v>
      </c>
      <c r="K19" s="5">
        <v>0</v>
      </c>
      <c r="L19" s="6">
        <v>48417170</v>
      </c>
      <c r="M19" s="5">
        <v>99.95</v>
      </c>
      <c r="N19" s="6">
        <v>48439174</v>
      </c>
      <c r="O19" s="5">
        <v>100</v>
      </c>
      <c r="P19" s="6">
        <v>6492968676</v>
      </c>
      <c r="Q19" s="5">
        <v>94.33</v>
      </c>
      <c r="R19" s="6">
        <v>6748664967</v>
      </c>
      <c r="S19" s="5">
        <v>98.05</v>
      </c>
    </row>
    <row r="20" spans="1:19">
      <c r="A20" s="7" t="s">
        <v>16</v>
      </c>
      <c r="B20" s="7" t="s">
        <v>8</v>
      </c>
      <c r="C20" s="6">
        <v>43624090</v>
      </c>
      <c r="D20" s="5">
        <v>100</v>
      </c>
      <c r="E20" s="6">
        <v>6587237590</v>
      </c>
      <c r="F20" s="5">
        <v>100</v>
      </c>
      <c r="G20" s="5">
        <v>6.59</v>
      </c>
      <c r="H20" s="6">
        <v>3466380975</v>
      </c>
      <c r="I20" s="5">
        <v>52.62</v>
      </c>
      <c r="J20" s="6">
        <v>19806</v>
      </c>
      <c r="K20" s="5">
        <v>0</v>
      </c>
      <c r="L20" s="6">
        <v>43593992</v>
      </c>
      <c r="M20" s="5">
        <v>99.93</v>
      </c>
      <c r="N20" s="6">
        <v>43623950</v>
      </c>
      <c r="O20" s="5">
        <v>100</v>
      </c>
      <c r="P20" s="6">
        <v>6044978054</v>
      </c>
      <c r="Q20" s="5">
        <v>91.77</v>
      </c>
      <c r="R20" s="6">
        <v>6351497316</v>
      </c>
      <c r="S20" s="5">
        <v>96.42</v>
      </c>
    </row>
    <row r="21" spans="1:19">
      <c r="A21" s="7" t="s">
        <v>16</v>
      </c>
      <c r="B21" s="7" t="s">
        <v>6</v>
      </c>
      <c r="C21" s="6">
        <v>43493538</v>
      </c>
      <c r="D21" s="5">
        <v>99.7</v>
      </c>
      <c r="E21" s="6">
        <v>6212789059</v>
      </c>
      <c r="F21" s="5">
        <v>94.32</v>
      </c>
      <c r="G21" s="5">
        <v>6.21</v>
      </c>
      <c r="H21" s="6">
        <v>3266365259</v>
      </c>
      <c r="I21" s="5">
        <v>52.57</v>
      </c>
      <c r="J21" s="6">
        <v>18908</v>
      </c>
      <c r="K21" s="5">
        <v>0</v>
      </c>
      <c r="L21" s="6">
        <v>43463570</v>
      </c>
      <c r="M21" s="5">
        <v>99.93</v>
      </c>
      <c r="N21" s="6">
        <v>43493444</v>
      </c>
      <c r="O21" s="5">
        <v>100</v>
      </c>
      <c r="P21" s="6">
        <v>5737994907</v>
      </c>
      <c r="Q21" s="5">
        <v>92.36</v>
      </c>
      <c r="R21" s="6">
        <v>6016727822</v>
      </c>
      <c r="S21" s="5">
        <v>96.84</v>
      </c>
    </row>
    <row r="22" spans="1:19">
      <c r="A22" s="7" t="s">
        <v>15</v>
      </c>
      <c r="B22" s="7" t="s">
        <v>8</v>
      </c>
      <c r="C22" s="6">
        <v>37813938</v>
      </c>
      <c r="D22" s="5">
        <v>100</v>
      </c>
      <c r="E22" s="6">
        <v>5709904638</v>
      </c>
      <c r="F22" s="5">
        <v>100</v>
      </c>
      <c r="G22" s="5">
        <v>5.71</v>
      </c>
      <c r="H22" s="6">
        <v>2946661283</v>
      </c>
      <c r="I22" s="5">
        <v>51.61</v>
      </c>
      <c r="J22" s="6">
        <v>18472</v>
      </c>
      <c r="K22" s="5">
        <v>0</v>
      </c>
      <c r="L22" s="6">
        <v>37786498</v>
      </c>
      <c r="M22" s="5">
        <v>99.93</v>
      </c>
      <c r="N22" s="6">
        <v>37813802</v>
      </c>
      <c r="O22" s="5">
        <v>100</v>
      </c>
      <c r="P22" s="6">
        <v>5355209281</v>
      </c>
      <c r="Q22" s="5">
        <v>93.79</v>
      </c>
      <c r="R22" s="6">
        <v>5577787974</v>
      </c>
      <c r="S22" s="5">
        <v>97.69</v>
      </c>
    </row>
    <row r="23" spans="1:19">
      <c r="A23" s="7" t="s">
        <v>15</v>
      </c>
      <c r="B23" s="7" t="s">
        <v>6</v>
      </c>
      <c r="C23" s="6">
        <v>37782634</v>
      </c>
      <c r="D23" s="5">
        <v>99.92</v>
      </c>
      <c r="E23" s="6">
        <v>5404822282</v>
      </c>
      <c r="F23" s="5">
        <v>94.66</v>
      </c>
      <c r="G23" s="5">
        <v>5.4</v>
      </c>
      <c r="H23" s="6">
        <v>2790117813</v>
      </c>
      <c r="I23" s="5">
        <v>51.62</v>
      </c>
      <c r="J23" s="6">
        <v>17621</v>
      </c>
      <c r="K23" s="5">
        <v>0</v>
      </c>
      <c r="L23" s="6">
        <v>37755292</v>
      </c>
      <c r="M23" s="5">
        <v>99.93</v>
      </c>
      <c r="N23" s="6">
        <v>37782522</v>
      </c>
      <c r="O23" s="5">
        <v>100</v>
      </c>
      <c r="P23" s="6">
        <v>5090620174</v>
      </c>
      <c r="Q23" s="5">
        <v>94.19</v>
      </c>
      <c r="R23" s="6">
        <v>5294385241</v>
      </c>
      <c r="S23" s="5">
        <v>97.96</v>
      </c>
    </row>
    <row r="24" spans="1:19">
      <c r="A24" s="7" t="s">
        <v>14</v>
      </c>
      <c r="B24" s="7" t="s">
        <v>8</v>
      </c>
      <c r="C24" s="6">
        <v>43592668</v>
      </c>
      <c r="D24" s="5">
        <v>100</v>
      </c>
      <c r="E24" s="6">
        <v>6582492868</v>
      </c>
      <c r="F24" s="5">
        <v>100</v>
      </c>
      <c r="G24" s="5">
        <v>6.58</v>
      </c>
      <c r="H24" s="6">
        <v>3133625586</v>
      </c>
      <c r="I24" s="5">
        <v>47.61</v>
      </c>
      <c r="J24" s="6">
        <v>17752</v>
      </c>
      <c r="K24" s="5">
        <v>0</v>
      </c>
      <c r="L24" s="6">
        <v>43565072</v>
      </c>
      <c r="M24" s="5">
        <v>99.94</v>
      </c>
      <c r="N24" s="6">
        <v>43592540</v>
      </c>
      <c r="O24" s="5">
        <v>100</v>
      </c>
      <c r="P24" s="6">
        <v>6103272000</v>
      </c>
      <c r="Q24" s="5">
        <v>92.72</v>
      </c>
      <c r="R24" s="6">
        <v>6382607798</v>
      </c>
      <c r="S24" s="5">
        <v>96.96</v>
      </c>
    </row>
    <row r="25" spans="1:19">
      <c r="A25" s="7" t="s">
        <v>14</v>
      </c>
      <c r="B25" s="7" t="s">
        <v>6</v>
      </c>
      <c r="C25" s="6">
        <v>43525314</v>
      </c>
      <c r="D25" s="5">
        <v>99.85</v>
      </c>
      <c r="E25" s="6">
        <v>6112578288</v>
      </c>
      <c r="F25" s="5">
        <v>92.86</v>
      </c>
      <c r="G25" s="5">
        <v>6.11</v>
      </c>
      <c r="H25" s="6">
        <v>2882408234</v>
      </c>
      <c r="I25" s="5">
        <v>47.16</v>
      </c>
      <c r="J25" s="6">
        <v>16948</v>
      </c>
      <c r="K25" s="5">
        <v>0</v>
      </c>
      <c r="L25" s="6">
        <v>43497798</v>
      </c>
      <c r="M25" s="5">
        <v>99.94</v>
      </c>
      <c r="N25" s="6">
        <v>43525220</v>
      </c>
      <c r="O25" s="5">
        <v>100</v>
      </c>
      <c r="P25" s="6">
        <v>5712330091</v>
      </c>
      <c r="Q25" s="5">
        <v>93.45</v>
      </c>
      <c r="R25" s="6">
        <v>5960643420</v>
      </c>
      <c r="S25" s="5">
        <v>97.51</v>
      </c>
    </row>
    <row r="26" spans="1:19">
      <c r="A26" s="7" t="s">
        <v>13</v>
      </c>
      <c r="B26" s="7" t="s">
        <v>8</v>
      </c>
      <c r="C26" s="6">
        <v>39024038</v>
      </c>
      <c r="D26" s="5">
        <v>100</v>
      </c>
      <c r="E26" s="6">
        <v>5892629738</v>
      </c>
      <c r="F26" s="5">
        <v>100</v>
      </c>
      <c r="G26" s="5">
        <v>5.89</v>
      </c>
      <c r="H26" s="6">
        <v>2836520190</v>
      </c>
      <c r="I26" s="5">
        <v>48.14</v>
      </c>
      <c r="J26" s="6">
        <v>12844</v>
      </c>
      <c r="K26" s="5">
        <v>0</v>
      </c>
      <c r="L26" s="6">
        <v>39002844</v>
      </c>
      <c r="M26" s="5">
        <v>99.95</v>
      </c>
      <c r="N26" s="6">
        <v>39023972</v>
      </c>
      <c r="O26" s="5">
        <v>100</v>
      </c>
      <c r="P26" s="6">
        <v>4855946575</v>
      </c>
      <c r="Q26" s="5">
        <v>82.41</v>
      </c>
      <c r="R26" s="6">
        <v>5223345108</v>
      </c>
      <c r="S26" s="5">
        <v>88.64</v>
      </c>
    </row>
    <row r="27" spans="1:19">
      <c r="A27" s="7" t="s">
        <v>13</v>
      </c>
      <c r="B27" s="7" t="s">
        <v>6</v>
      </c>
      <c r="C27" s="6">
        <v>33989890</v>
      </c>
      <c r="D27" s="5">
        <v>87.1</v>
      </c>
      <c r="E27" s="6">
        <v>4113827285</v>
      </c>
      <c r="F27" s="5">
        <v>69.81</v>
      </c>
      <c r="G27" s="5">
        <v>4.1100000000000003</v>
      </c>
      <c r="H27" s="6">
        <v>1784102067</v>
      </c>
      <c r="I27" s="5">
        <v>43.37</v>
      </c>
      <c r="J27" s="6">
        <v>10397</v>
      </c>
      <c r="K27" s="5">
        <v>0</v>
      </c>
      <c r="L27" s="6">
        <v>33971408</v>
      </c>
      <c r="M27" s="5">
        <v>99.95</v>
      </c>
      <c r="N27" s="6">
        <v>33989852</v>
      </c>
      <c r="O27" s="5">
        <v>100</v>
      </c>
      <c r="P27" s="6">
        <v>3580731725</v>
      </c>
      <c r="Q27" s="5">
        <v>87.04</v>
      </c>
      <c r="R27" s="6">
        <v>3816047312</v>
      </c>
      <c r="S27" s="5">
        <v>92.76</v>
      </c>
    </row>
    <row r="28" spans="1:19">
      <c r="A28" s="7" t="s">
        <v>12</v>
      </c>
      <c r="B28" s="7" t="s">
        <v>8</v>
      </c>
      <c r="C28" s="6">
        <v>66775832</v>
      </c>
      <c r="D28" s="5">
        <v>100</v>
      </c>
      <c r="E28" s="6">
        <v>10083150632</v>
      </c>
      <c r="F28" s="5">
        <v>100</v>
      </c>
      <c r="G28" s="5">
        <v>10.08</v>
      </c>
      <c r="H28" s="6">
        <v>4941158186</v>
      </c>
      <c r="I28" s="5">
        <v>49</v>
      </c>
      <c r="J28" s="6">
        <v>119040</v>
      </c>
      <c r="K28" s="5">
        <v>0</v>
      </c>
      <c r="L28" s="6">
        <v>66724420</v>
      </c>
      <c r="M28" s="5">
        <v>99.92</v>
      </c>
      <c r="N28" s="6">
        <v>66772906</v>
      </c>
      <c r="O28" s="5">
        <v>100</v>
      </c>
      <c r="P28" s="6">
        <v>9120648434</v>
      </c>
      <c r="Q28" s="5">
        <v>90.45</v>
      </c>
      <c r="R28" s="6">
        <v>9602016025</v>
      </c>
      <c r="S28" s="5">
        <v>95.23</v>
      </c>
    </row>
    <row r="29" spans="1:19">
      <c r="A29" s="7" t="s">
        <v>12</v>
      </c>
      <c r="B29" s="7" t="s">
        <v>6</v>
      </c>
      <c r="C29" s="6">
        <v>65504704</v>
      </c>
      <c r="D29" s="5">
        <v>98.1</v>
      </c>
      <c r="E29" s="6">
        <v>9097522378</v>
      </c>
      <c r="F29" s="5">
        <v>90.22</v>
      </c>
      <c r="G29" s="5">
        <v>9.1</v>
      </c>
      <c r="H29" s="6">
        <v>4405827077</v>
      </c>
      <c r="I29" s="5">
        <v>48.43</v>
      </c>
      <c r="J29" s="6">
        <v>46882</v>
      </c>
      <c r="K29" s="5">
        <v>0</v>
      </c>
      <c r="L29" s="6">
        <v>65454868</v>
      </c>
      <c r="M29" s="5">
        <v>99.92</v>
      </c>
      <c r="N29" s="6">
        <v>65504094</v>
      </c>
      <c r="O29" s="5">
        <v>100</v>
      </c>
      <c r="P29" s="6">
        <v>8380611820</v>
      </c>
      <c r="Q29" s="5">
        <v>92.12</v>
      </c>
      <c r="R29" s="6">
        <v>8784823201</v>
      </c>
      <c r="S29" s="5">
        <v>96.56</v>
      </c>
    </row>
    <row r="30" spans="1:19">
      <c r="A30" s="7" t="s">
        <v>11</v>
      </c>
      <c r="B30" s="7" t="s">
        <v>8</v>
      </c>
      <c r="C30" s="6">
        <v>48714776</v>
      </c>
      <c r="D30" s="5">
        <v>100</v>
      </c>
      <c r="E30" s="6">
        <v>7355931176</v>
      </c>
      <c r="F30" s="5">
        <v>100</v>
      </c>
      <c r="G30" s="5">
        <v>7.36</v>
      </c>
      <c r="H30" s="6">
        <v>3553486724</v>
      </c>
      <c r="I30" s="5">
        <v>48.31</v>
      </c>
      <c r="J30" s="6">
        <v>23347</v>
      </c>
      <c r="K30" s="5">
        <v>0</v>
      </c>
      <c r="L30" s="6">
        <v>48679256</v>
      </c>
      <c r="M30" s="5">
        <v>99.93</v>
      </c>
      <c r="N30" s="6">
        <v>48714612</v>
      </c>
      <c r="O30" s="5">
        <v>100</v>
      </c>
      <c r="P30" s="6">
        <v>6730061381</v>
      </c>
      <c r="Q30" s="5">
        <v>91.49</v>
      </c>
      <c r="R30" s="6">
        <v>7048623862</v>
      </c>
      <c r="S30" s="5">
        <v>95.82</v>
      </c>
    </row>
    <row r="31" spans="1:19">
      <c r="A31" s="7" t="s">
        <v>11</v>
      </c>
      <c r="B31" s="7" t="s">
        <v>6</v>
      </c>
      <c r="C31" s="6">
        <v>48320412</v>
      </c>
      <c r="D31" s="5">
        <v>99.19</v>
      </c>
      <c r="E31" s="6">
        <v>6581704179</v>
      </c>
      <c r="F31" s="5">
        <v>89.47</v>
      </c>
      <c r="G31" s="5">
        <v>6.58</v>
      </c>
      <c r="H31" s="6">
        <v>3149842584</v>
      </c>
      <c r="I31" s="5">
        <v>47.86</v>
      </c>
      <c r="J31" s="6">
        <v>22145</v>
      </c>
      <c r="K31" s="5">
        <v>0</v>
      </c>
      <c r="L31" s="6">
        <v>48285224</v>
      </c>
      <c r="M31" s="5">
        <v>99.93</v>
      </c>
      <c r="N31" s="6">
        <v>48320286</v>
      </c>
      <c r="O31" s="5">
        <v>100</v>
      </c>
      <c r="P31" s="6">
        <v>6116758785</v>
      </c>
      <c r="Q31" s="5">
        <v>92.94</v>
      </c>
      <c r="R31" s="6">
        <v>6378279853</v>
      </c>
      <c r="S31" s="5">
        <v>96.91</v>
      </c>
    </row>
    <row r="32" spans="1:19">
      <c r="A32" s="7" t="s">
        <v>10</v>
      </c>
      <c r="B32" s="7" t="s">
        <v>8</v>
      </c>
      <c r="C32" s="6">
        <v>47682832</v>
      </c>
      <c r="D32" s="5">
        <v>100</v>
      </c>
      <c r="E32" s="6">
        <v>7200107632</v>
      </c>
      <c r="F32" s="5">
        <v>100</v>
      </c>
      <c r="G32" s="5">
        <v>7.2</v>
      </c>
      <c r="H32" s="6">
        <v>3586839665</v>
      </c>
      <c r="I32" s="5">
        <v>49.82</v>
      </c>
      <c r="J32" s="6">
        <v>23793</v>
      </c>
      <c r="K32" s="5">
        <v>0</v>
      </c>
      <c r="L32" s="6">
        <v>47647576</v>
      </c>
      <c r="M32" s="5">
        <v>99.93</v>
      </c>
      <c r="N32" s="6">
        <v>47682654</v>
      </c>
      <c r="O32" s="5">
        <v>100</v>
      </c>
      <c r="P32" s="6">
        <v>6704196946</v>
      </c>
      <c r="Q32" s="5">
        <v>93.11</v>
      </c>
      <c r="R32" s="6">
        <v>7004849942</v>
      </c>
      <c r="S32" s="5">
        <v>97.29</v>
      </c>
    </row>
    <row r="33" spans="1:19">
      <c r="A33" s="7" t="s">
        <v>10</v>
      </c>
      <c r="B33" s="7" t="s">
        <v>6</v>
      </c>
      <c r="C33" s="6">
        <v>47558646</v>
      </c>
      <c r="D33" s="5">
        <v>99.74</v>
      </c>
      <c r="E33" s="6">
        <v>6739429408</v>
      </c>
      <c r="F33" s="5">
        <v>93.6</v>
      </c>
      <c r="G33" s="5">
        <v>6.74</v>
      </c>
      <c r="H33" s="6">
        <v>3347075589</v>
      </c>
      <c r="I33" s="5">
        <v>49.66</v>
      </c>
      <c r="J33" s="6">
        <v>22828</v>
      </c>
      <c r="K33" s="5">
        <v>0</v>
      </c>
      <c r="L33" s="6">
        <v>47523596</v>
      </c>
      <c r="M33" s="5">
        <v>99.93</v>
      </c>
      <c r="N33" s="6">
        <v>47558492</v>
      </c>
      <c r="O33" s="5">
        <v>100</v>
      </c>
      <c r="P33" s="6">
        <v>6305955687</v>
      </c>
      <c r="Q33" s="5">
        <v>93.57</v>
      </c>
      <c r="R33" s="6">
        <v>6576958636</v>
      </c>
      <c r="S33" s="5">
        <v>97.59</v>
      </c>
    </row>
    <row r="34" spans="1:19">
      <c r="A34" s="7" t="s">
        <v>9</v>
      </c>
      <c r="B34" s="7" t="s">
        <v>8</v>
      </c>
      <c r="C34" s="6">
        <v>42113266</v>
      </c>
      <c r="D34" s="5">
        <v>100</v>
      </c>
      <c r="E34" s="6">
        <v>6359103166</v>
      </c>
      <c r="F34" s="5">
        <v>100</v>
      </c>
      <c r="G34" s="5">
        <v>6.36</v>
      </c>
      <c r="H34" s="6">
        <v>3266248635</v>
      </c>
      <c r="I34" s="5">
        <v>51.36</v>
      </c>
      <c r="J34" s="6">
        <v>11099</v>
      </c>
      <c r="K34" s="5">
        <v>0</v>
      </c>
      <c r="L34" s="6">
        <v>42095328</v>
      </c>
      <c r="M34" s="5">
        <v>99.96</v>
      </c>
      <c r="N34" s="6">
        <v>42113208</v>
      </c>
      <c r="O34" s="5">
        <v>100</v>
      </c>
      <c r="P34" s="6">
        <v>5969786049</v>
      </c>
      <c r="Q34" s="5">
        <v>93.88</v>
      </c>
      <c r="R34" s="6">
        <v>6217487708</v>
      </c>
      <c r="S34" s="5">
        <v>97.77</v>
      </c>
    </row>
    <row r="35" spans="1:19">
      <c r="A35" s="7" t="s">
        <v>9</v>
      </c>
      <c r="B35" s="7" t="s">
        <v>6</v>
      </c>
      <c r="C35" s="6">
        <v>42070832</v>
      </c>
      <c r="D35" s="5">
        <v>99.9</v>
      </c>
      <c r="E35" s="6">
        <v>6038484397</v>
      </c>
      <c r="F35" s="5">
        <v>94.96</v>
      </c>
      <c r="G35" s="5">
        <v>6.04</v>
      </c>
      <c r="H35" s="6">
        <v>3097842872</v>
      </c>
      <c r="I35" s="5">
        <v>51.3</v>
      </c>
      <c r="J35" s="6">
        <v>10591</v>
      </c>
      <c r="K35" s="5">
        <v>0</v>
      </c>
      <c r="L35" s="6">
        <v>42052928</v>
      </c>
      <c r="M35" s="5">
        <v>99.96</v>
      </c>
      <c r="N35" s="6">
        <v>42070796</v>
      </c>
      <c r="O35" s="5">
        <v>100</v>
      </c>
      <c r="P35" s="6">
        <v>5688459410</v>
      </c>
      <c r="Q35" s="5">
        <v>94.2</v>
      </c>
      <c r="R35" s="6">
        <v>5916906323</v>
      </c>
      <c r="S35" s="5">
        <v>97.99</v>
      </c>
    </row>
    <row r="36" spans="1:19">
      <c r="A36" s="7" t="s">
        <v>7</v>
      </c>
      <c r="B36" s="7" t="s">
        <v>8</v>
      </c>
      <c r="C36" s="6">
        <v>43945760</v>
      </c>
      <c r="D36" s="5">
        <v>100</v>
      </c>
      <c r="E36" s="6">
        <v>6635809760</v>
      </c>
      <c r="F36" s="5">
        <v>100</v>
      </c>
      <c r="G36" s="5">
        <v>6.64</v>
      </c>
      <c r="H36" s="6">
        <v>3220284421</v>
      </c>
      <c r="I36" s="5">
        <v>48.53</v>
      </c>
      <c r="J36" s="6">
        <v>14730</v>
      </c>
      <c r="K36" s="5">
        <v>0</v>
      </c>
      <c r="L36" s="6">
        <v>43922406</v>
      </c>
      <c r="M36" s="5">
        <v>99.95</v>
      </c>
      <c r="N36" s="6">
        <v>43945670</v>
      </c>
      <c r="O36" s="5">
        <v>100</v>
      </c>
      <c r="P36" s="6">
        <v>6132058594</v>
      </c>
      <c r="Q36" s="5">
        <v>92.41</v>
      </c>
      <c r="R36" s="6">
        <v>6414917200</v>
      </c>
      <c r="S36" s="5">
        <v>96.67</v>
      </c>
    </row>
    <row r="37" spans="1:19">
      <c r="A37" s="7" t="s">
        <v>7</v>
      </c>
      <c r="B37" s="7" t="s">
        <v>6</v>
      </c>
      <c r="C37" s="6">
        <v>43838634</v>
      </c>
      <c r="D37" s="5">
        <v>99.76</v>
      </c>
      <c r="E37" s="6">
        <v>6132754843</v>
      </c>
      <c r="F37" s="5">
        <v>92.42</v>
      </c>
      <c r="G37" s="5">
        <v>6.13</v>
      </c>
      <c r="H37" s="6">
        <v>2964840112</v>
      </c>
      <c r="I37" s="5">
        <v>48.34</v>
      </c>
      <c r="J37" s="6">
        <v>13712</v>
      </c>
      <c r="K37" s="5">
        <v>0</v>
      </c>
      <c r="L37" s="6">
        <v>43815350</v>
      </c>
      <c r="M37" s="5">
        <v>99.95</v>
      </c>
      <c r="N37" s="6">
        <v>43838592</v>
      </c>
      <c r="O37" s="5">
        <v>100</v>
      </c>
      <c r="P37" s="6">
        <v>5713511557</v>
      </c>
      <c r="Q37" s="5">
        <v>93.16</v>
      </c>
      <c r="R37" s="6">
        <v>5963519311</v>
      </c>
      <c r="S37" s="5">
        <v>97.24</v>
      </c>
    </row>
  </sheetData>
  <phoneticPr fontId="1" type="noConversion"/>
  <conditionalFormatting sqref="D2:D37">
    <cfRule type="dataBar" priority="1">
      <dataBar minLength="0">
        <cfvo type="num" val="0"/>
        <cfvo type="num" val="100"/>
        <color rgb="FFFF2266"/>
      </dataBar>
      <extLst>
        <ext xmlns:x14="http://schemas.microsoft.com/office/spreadsheetml/2009/9/main" uri="{B025F937-C7B1-47D3-B67F-A62EFF666E3E}">
          <x14:id>{334EE518-20CC-43FD-9D28-9A4B0BD130C4}</x14:id>
        </ext>
      </extLst>
    </cfRule>
  </conditionalFormatting>
  <conditionalFormatting sqref="F2:F37">
    <cfRule type="dataBar" priority="2">
      <dataBar minLength="0">
        <cfvo type="num" val="0"/>
        <cfvo type="num" val="100"/>
        <color rgb="FFFF2266"/>
      </dataBar>
      <extLst>
        <ext xmlns:x14="http://schemas.microsoft.com/office/spreadsheetml/2009/9/main" uri="{B025F937-C7B1-47D3-B67F-A62EFF666E3E}">
          <x14:id>{1C28DA87-13AC-4569-AFC4-8F07F50A3B97}</x14:id>
        </ext>
      </extLst>
    </cfRule>
  </conditionalFormatting>
  <conditionalFormatting sqref="I2:I37">
    <cfRule type="dataBar" priority="3">
      <dataBar minLength="0">
        <cfvo type="num" val="0"/>
        <cfvo type="num" val="100"/>
        <color rgb="FFFF2266"/>
      </dataBar>
      <extLst>
        <ext xmlns:x14="http://schemas.microsoft.com/office/spreadsheetml/2009/9/main" uri="{B025F937-C7B1-47D3-B67F-A62EFF666E3E}">
          <x14:id>{F1F29497-117C-4561-B239-0BDDFE10ECF4}</x14:id>
        </ext>
      </extLst>
    </cfRule>
  </conditionalFormatting>
  <conditionalFormatting sqref="K2:K37">
    <cfRule type="dataBar" priority="4">
      <dataBar minLength="0">
        <cfvo type="num" val="0"/>
        <cfvo type="num" val="100"/>
        <color rgb="FFFF2266"/>
      </dataBar>
      <extLst>
        <ext xmlns:x14="http://schemas.microsoft.com/office/spreadsheetml/2009/9/main" uri="{B025F937-C7B1-47D3-B67F-A62EFF666E3E}">
          <x14:id>{CE9D6417-9B6E-41F0-9FF5-C0D09759BD89}</x14:id>
        </ext>
      </extLst>
    </cfRule>
  </conditionalFormatting>
  <conditionalFormatting sqref="M2:M37">
    <cfRule type="dataBar" priority="5">
      <dataBar minLength="0">
        <cfvo type="num" val="0"/>
        <cfvo type="num" val="100"/>
        <color rgb="FFFF2266"/>
      </dataBar>
      <extLst>
        <ext xmlns:x14="http://schemas.microsoft.com/office/spreadsheetml/2009/9/main" uri="{B025F937-C7B1-47D3-B67F-A62EFF666E3E}">
          <x14:id>{C2AD3F74-7EBE-47E2-9975-03328764A904}</x14:id>
        </ext>
      </extLst>
    </cfRule>
  </conditionalFormatting>
  <conditionalFormatting sqref="O2:O37">
    <cfRule type="dataBar" priority="6">
      <dataBar minLength="0">
        <cfvo type="num" val="0"/>
        <cfvo type="num" val="100"/>
        <color rgb="FFFF2266"/>
      </dataBar>
      <extLst>
        <ext xmlns:x14="http://schemas.microsoft.com/office/spreadsheetml/2009/9/main" uri="{B025F937-C7B1-47D3-B67F-A62EFF666E3E}">
          <x14:id>{5830FA81-2470-4C4E-A6BE-1B6639CA324C}</x14:id>
        </ext>
      </extLst>
    </cfRule>
  </conditionalFormatting>
  <conditionalFormatting sqref="Q2:Q37">
    <cfRule type="dataBar" priority="7">
      <dataBar minLength="0">
        <cfvo type="num" val="0"/>
        <cfvo type="num" val="100"/>
        <color rgb="FFFF2266"/>
      </dataBar>
      <extLst>
        <ext xmlns:x14="http://schemas.microsoft.com/office/spreadsheetml/2009/9/main" uri="{B025F937-C7B1-47D3-B67F-A62EFF666E3E}">
          <x14:id>{FCCBCEC5-8BCD-4322-B510-0425926885CE}</x14:id>
        </ext>
      </extLst>
    </cfRule>
  </conditionalFormatting>
  <conditionalFormatting sqref="S2:S37">
    <cfRule type="dataBar" priority="8">
      <dataBar minLength="0">
        <cfvo type="num" val="0"/>
        <cfvo type="num" val="100"/>
        <color rgb="FFFF2266"/>
      </dataBar>
      <extLst>
        <ext xmlns:x14="http://schemas.microsoft.com/office/spreadsheetml/2009/9/main" uri="{B025F937-C7B1-47D3-B67F-A62EFF666E3E}">
          <x14:id>{145FBBCA-C400-4CE0-A64C-1BEA29082618}</x14:id>
        </ext>
      </extLst>
    </cfRule>
  </conditionalFormatting>
  <pageMargins left="0.75" right="0.75" top="1" bottom="1" header="0.5" footer="0.5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334EE518-20CC-43FD-9D28-9A4B0BD130C4}">
            <x14:dataBar minLength="0" negativeBarColorSameAsPositive="1" axisPosition="none">
              <x14:cfvo type="num">
                <xm:f>0</xm:f>
              </x14:cfvo>
              <x14:cfvo type="num">
                <xm:f>100</xm:f>
              </x14:cfvo>
            </x14:dataBar>
          </x14:cfRule>
          <xm:sqref>D2:D37</xm:sqref>
        </x14:conditionalFormatting>
        <x14:conditionalFormatting xmlns:xm="http://schemas.microsoft.com/office/excel/2006/main">
          <x14:cfRule type="dataBar" id="{1C28DA87-13AC-4569-AFC4-8F07F50A3B97}">
            <x14:dataBar minLength="0" negativeBarColorSameAsPositive="1" axisPosition="none">
              <x14:cfvo type="num">
                <xm:f>0</xm:f>
              </x14:cfvo>
              <x14:cfvo type="num">
                <xm:f>100</xm:f>
              </x14:cfvo>
            </x14:dataBar>
          </x14:cfRule>
          <xm:sqref>F2:F37</xm:sqref>
        </x14:conditionalFormatting>
        <x14:conditionalFormatting xmlns:xm="http://schemas.microsoft.com/office/excel/2006/main">
          <x14:cfRule type="dataBar" id="{F1F29497-117C-4561-B239-0BDDFE10ECF4}">
            <x14:dataBar minLength="0" negativeBarColorSameAsPositive="1" axisPosition="none">
              <x14:cfvo type="num">
                <xm:f>0</xm:f>
              </x14:cfvo>
              <x14:cfvo type="num">
                <xm:f>100</xm:f>
              </x14:cfvo>
            </x14:dataBar>
          </x14:cfRule>
          <xm:sqref>I2:I37</xm:sqref>
        </x14:conditionalFormatting>
        <x14:conditionalFormatting xmlns:xm="http://schemas.microsoft.com/office/excel/2006/main">
          <x14:cfRule type="dataBar" id="{CE9D6417-9B6E-41F0-9FF5-C0D09759BD89}">
            <x14:dataBar minLength="0" negativeBarColorSameAsPositive="1" axisPosition="none">
              <x14:cfvo type="num">
                <xm:f>0</xm:f>
              </x14:cfvo>
              <x14:cfvo type="num">
                <xm:f>100</xm:f>
              </x14:cfvo>
            </x14:dataBar>
          </x14:cfRule>
          <xm:sqref>K2:K37</xm:sqref>
        </x14:conditionalFormatting>
        <x14:conditionalFormatting xmlns:xm="http://schemas.microsoft.com/office/excel/2006/main">
          <x14:cfRule type="dataBar" id="{C2AD3F74-7EBE-47E2-9975-03328764A904}">
            <x14:dataBar minLength="0" negativeBarColorSameAsPositive="1" axisPosition="none">
              <x14:cfvo type="num">
                <xm:f>0</xm:f>
              </x14:cfvo>
              <x14:cfvo type="num">
                <xm:f>100</xm:f>
              </x14:cfvo>
            </x14:dataBar>
          </x14:cfRule>
          <xm:sqref>M2:M37</xm:sqref>
        </x14:conditionalFormatting>
        <x14:conditionalFormatting xmlns:xm="http://schemas.microsoft.com/office/excel/2006/main">
          <x14:cfRule type="dataBar" id="{5830FA81-2470-4C4E-A6BE-1B6639CA324C}">
            <x14:dataBar minLength="0" negativeBarColorSameAsPositive="1" axisPosition="none">
              <x14:cfvo type="num">
                <xm:f>0</xm:f>
              </x14:cfvo>
              <x14:cfvo type="num">
                <xm:f>100</xm:f>
              </x14:cfvo>
            </x14:dataBar>
          </x14:cfRule>
          <xm:sqref>O2:O37</xm:sqref>
        </x14:conditionalFormatting>
        <x14:conditionalFormatting xmlns:xm="http://schemas.microsoft.com/office/excel/2006/main">
          <x14:cfRule type="dataBar" id="{FCCBCEC5-8BCD-4322-B510-0425926885CE}">
            <x14:dataBar minLength="0" negativeBarColorSameAsPositive="1" axisPosition="none">
              <x14:cfvo type="num">
                <xm:f>0</xm:f>
              </x14:cfvo>
              <x14:cfvo type="num">
                <xm:f>100</xm:f>
              </x14:cfvo>
            </x14:dataBar>
          </x14:cfRule>
          <xm:sqref>Q2:Q37</xm:sqref>
        </x14:conditionalFormatting>
        <x14:conditionalFormatting xmlns:xm="http://schemas.microsoft.com/office/excel/2006/main">
          <x14:cfRule type="dataBar" id="{145FBBCA-C400-4CE0-A64C-1BEA29082618}">
            <x14:dataBar minLength="0" negativeBarColorSameAsPositive="1" axisPosition="none">
              <x14:cfvo type="num">
                <xm:f>0</xm:f>
              </x14:cfvo>
              <x14:cfvo type="num">
                <xm:f>100</xm:f>
              </x14:cfvo>
            </x14:dataBar>
          </x14:cfRule>
          <xm:sqref>S2:S37</xm:sqref>
        </x14:conditionalFormatting>
      </x14:conditionalFormattings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590171-8154-4977-B714-F8F53D0C2A7E}">
  <dimension ref="A1:L19"/>
  <sheetViews>
    <sheetView workbookViewId="0">
      <pane xSplit="1" ySplit="1" topLeftCell="B2" activePane="bottomRight" state="frozen"/>
      <selection activeCell="F45" sqref="F45"/>
      <selection pane="topRight" activeCell="F45" sqref="F45"/>
      <selection pane="bottomLeft" activeCell="F45" sqref="F45"/>
      <selection pane="bottomRight" activeCell="F45" sqref="F45"/>
    </sheetView>
  </sheetViews>
  <sheetFormatPr defaultRowHeight="16.5"/>
  <cols>
    <col min="1" max="1" width="14" style="4" customWidth="1"/>
    <col min="2" max="2" width="16" style="4" customWidth="1"/>
    <col min="3" max="3" width="18" style="4" customWidth="1"/>
    <col min="4" max="4" width="17" style="4" customWidth="1"/>
    <col min="5" max="5" width="14" style="4" customWidth="1"/>
    <col min="6" max="6" width="13" style="4" customWidth="1"/>
    <col min="7" max="7" width="22" style="4" customWidth="1"/>
    <col min="8" max="8" width="21" style="4" customWidth="1"/>
    <col min="9" max="9" width="15" style="4" customWidth="1"/>
    <col min="10" max="10" width="14" style="4" customWidth="1"/>
    <col min="11" max="11" width="16" style="4" customWidth="1"/>
    <col min="12" max="12" width="15" style="4" customWidth="1"/>
    <col min="13" max="16384" width="9" style="4"/>
  </cols>
  <sheetData>
    <row r="1" spans="1:12">
      <c r="A1" s="8" t="s">
        <v>44</v>
      </c>
      <c r="B1" s="8" t="s">
        <v>54</v>
      </c>
      <c r="C1" s="8" t="s">
        <v>53</v>
      </c>
      <c r="D1" s="8" t="s">
        <v>41</v>
      </c>
      <c r="E1" s="8" t="s">
        <v>52</v>
      </c>
      <c r="F1" s="8" t="s">
        <v>51</v>
      </c>
      <c r="G1" s="8" t="s">
        <v>50</v>
      </c>
      <c r="H1" s="8" t="s">
        <v>49</v>
      </c>
      <c r="I1" s="8" t="s">
        <v>48</v>
      </c>
      <c r="J1" s="8" t="s">
        <v>47</v>
      </c>
      <c r="K1" s="8" t="s">
        <v>46</v>
      </c>
      <c r="L1" s="8" t="s">
        <v>45</v>
      </c>
    </row>
    <row r="2" spans="1:12">
      <c r="A2" s="7" t="s">
        <v>25</v>
      </c>
      <c r="B2" s="6">
        <v>56777098</v>
      </c>
      <c r="C2" s="6">
        <v>56060600</v>
      </c>
      <c r="D2" s="5">
        <v>98.74</v>
      </c>
      <c r="E2" s="6">
        <v>53192732</v>
      </c>
      <c r="F2" s="5">
        <v>93.69</v>
      </c>
      <c r="G2" s="6">
        <v>52288888</v>
      </c>
      <c r="H2" s="5">
        <v>92.1</v>
      </c>
      <c r="I2" s="6">
        <v>23355688</v>
      </c>
      <c r="J2" s="5">
        <v>41.14</v>
      </c>
      <c r="K2" s="5">
        <v>232.21484899999999</v>
      </c>
      <c r="L2" s="5">
        <v>30.98648</v>
      </c>
    </row>
    <row r="3" spans="1:12">
      <c r="A3" s="7" t="s">
        <v>24</v>
      </c>
      <c r="B3" s="6">
        <v>69468498</v>
      </c>
      <c r="C3" s="6">
        <v>69282742</v>
      </c>
      <c r="D3" s="5">
        <v>99.73</v>
      </c>
      <c r="E3" s="6">
        <v>65900018</v>
      </c>
      <c r="F3" s="5">
        <v>94.86</v>
      </c>
      <c r="G3" s="6">
        <v>64778284</v>
      </c>
      <c r="H3" s="5">
        <v>93.25</v>
      </c>
      <c r="I3" s="6">
        <v>28784449</v>
      </c>
      <c r="J3" s="5">
        <v>41.44</v>
      </c>
      <c r="K3" s="5">
        <v>250.457808</v>
      </c>
      <c r="L3" s="5">
        <v>30.975954000000002</v>
      </c>
    </row>
    <row r="4" spans="1:12">
      <c r="A4" s="7" t="s">
        <v>23</v>
      </c>
      <c r="B4" s="6">
        <v>53935748</v>
      </c>
      <c r="C4" s="6">
        <v>53489332</v>
      </c>
      <c r="D4" s="5">
        <v>99.17</v>
      </c>
      <c r="E4" s="6">
        <v>51053904</v>
      </c>
      <c r="F4" s="5">
        <v>94.66</v>
      </c>
      <c r="G4" s="6">
        <v>50169622</v>
      </c>
      <c r="H4" s="5">
        <v>93.02</v>
      </c>
      <c r="I4" s="6">
        <v>22415764</v>
      </c>
      <c r="J4" s="5">
        <v>41.56</v>
      </c>
      <c r="K4" s="5">
        <v>233.356899</v>
      </c>
      <c r="L4" s="5">
        <v>31.687586</v>
      </c>
    </row>
    <row r="5" spans="1:12">
      <c r="A5" s="7" t="s">
        <v>22</v>
      </c>
      <c r="B5" s="6">
        <v>54035324</v>
      </c>
      <c r="C5" s="6">
        <v>53558450</v>
      </c>
      <c r="D5" s="5">
        <v>99.12</v>
      </c>
      <c r="E5" s="6">
        <v>52480452</v>
      </c>
      <c r="F5" s="5">
        <v>97.12</v>
      </c>
      <c r="G5" s="6">
        <v>51638568</v>
      </c>
      <c r="H5" s="5">
        <v>95.56</v>
      </c>
      <c r="I5" s="6">
        <v>25483629</v>
      </c>
      <c r="J5" s="5">
        <v>47.16</v>
      </c>
      <c r="K5" s="5">
        <v>243.436036</v>
      </c>
      <c r="L5" s="5">
        <v>26.961178</v>
      </c>
    </row>
    <row r="6" spans="1:12">
      <c r="A6" s="7" t="s">
        <v>21</v>
      </c>
      <c r="B6" s="6">
        <v>49046036</v>
      </c>
      <c r="C6" s="6">
        <v>48521936</v>
      </c>
      <c r="D6" s="5">
        <v>98.93</v>
      </c>
      <c r="E6" s="6">
        <v>47334166</v>
      </c>
      <c r="F6" s="5">
        <v>96.51</v>
      </c>
      <c r="G6" s="6">
        <v>46490420</v>
      </c>
      <c r="H6" s="5">
        <v>94.79</v>
      </c>
      <c r="I6" s="6">
        <v>22992207</v>
      </c>
      <c r="J6" s="5">
        <v>46.88</v>
      </c>
      <c r="K6" s="5">
        <v>240.25418199999999</v>
      </c>
      <c r="L6" s="5">
        <v>25.670165999999998</v>
      </c>
    </row>
    <row r="7" spans="1:12">
      <c r="A7" s="7" t="s">
        <v>20</v>
      </c>
      <c r="B7" s="6">
        <v>51525192</v>
      </c>
      <c r="C7" s="6">
        <v>50989788</v>
      </c>
      <c r="D7" s="5">
        <v>98.96</v>
      </c>
      <c r="E7" s="6">
        <v>49992832</v>
      </c>
      <c r="F7" s="5">
        <v>97.03</v>
      </c>
      <c r="G7" s="6">
        <v>49183602</v>
      </c>
      <c r="H7" s="5">
        <v>95.46</v>
      </c>
      <c r="I7" s="6">
        <v>24332909</v>
      </c>
      <c r="J7" s="5">
        <v>47.23</v>
      </c>
      <c r="K7" s="5">
        <v>247.163861</v>
      </c>
      <c r="L7" s="5">
        <v>32.386001999999998</v>
      </c>
    </row>
    <row r="8" spans="1:12">
      <c r="A8" s="7" t="s">
        <v>19</v>
      </c>
      <c r="B8" s="6">
        <v>38656488</v>
      </c>
      <c r="C8" s="6">
        <v>37667824</v>
      </c>
      <c r="D8" s="5">
        <v>97.44</v>
      </c>
      <c r="E8" s="6">
        <v>25134956</v>
      </c>
      <c r="F8" s="5">
        <v>65.02</v>
      </c>
      <c r="G8" s="6">
        <v>24551502</v>
      </c>
      <c r="H8" s="5">
        <v>63.51</v>
      </c>
      <c r="I8" s="6">
        <v>6692374</v>
      </c>
      <c r="J8" s="5">
        <v>17.309999999999999</v>
      </c>
      <c r="K8" s="5">
        <v>120.771799</v>
      </c>
      <c r="L8" s="5">
        <v>66.159970999999999</v>
      </c>
    </row>
    <row r="9" spans="1:12">
      <c r="A9" s="7" t="s">
        <v>18</v>
      </c>
      <c r="B9" s="6">
        <v>51516386</v>
      </c>
      <c r="C9" s="6">
        <v>51469798</v>
      </c>
      <c r="D9" s="5">
        <v>99.91</v>
      </c>
      <c r="E9" s="6">
        <v>38953302</v>
      </c>
      <c r="F9" s="5">
        <v>75.61</v>
      </c>
      <c r="G9" s="6">
        <v>38006050</v>
      </c>
      <c r="H9" s="5">
        <v>73.77</v>
      </c>
      <c r="I9" s="6">
        <v>14500887</v>
      </c>
      <c r="J9" s="5">
        <v>28.15</v>
      </c>
      <c r="K9" s="5">
        <v>161.520758</v>
      </c>
      <c r="L9" s="5">
        <v>78.041086000000007</v>
      </c>
    </row>
    <row r="10" spans="1:12">
      <c r="A10" s="7" t="s">
        <v>17</v>
      </c>
      <c r="B10" s="6">
        <v>48482874</v>
      </c>
      <c r="C10" s="6">
        <v>48439198</v>
      </c>
      <c r="D10" s="5">
        <v>99.91</v>
      </c>
      <c r="E10" s="6">
        <v>41965656</v>
      </c>
      <c r="F10" s="5">
        <v>86.56</v>
      </c>
      <c r="G10" s="6">
        <v>41047470</v>
      </c>
      <c r="H10" s="5">
        <v>84.66</v>
      </c>
      <c r="I10" s="6">
        <v>14688676</v>
      </c>
      <c r="J10" s="5">
        <v>30.3</v>
      </c>
      <c r="K10" s="5">
        <v>163.669241</v>
      </c>
      <c r="L10" s="5">
        <v>76.832768000000002</v>
      </c>
    </row>
    <row r="11" spans="1:12">
      <c r="A11" s="7" t="s">
        <v>16</v>
      </c>
      <c r="B11" s="6">
        <v>43624090</v>
      </c>
      <c r="C11" s="6">
        <v>43493538</v>
      </c>
      <c r="D11" s="5">
        <v>99.7</v>
      </c>
      <c r="E11" s="6">
        <v>31940642</v>
      </c>
      <c r="F11" s="5">
        <v>73.22</v>
      </c>
      <c r="G11" s="6">
        <v>27652466</v>
      </c>
      <c r="H11" s="5">
        <v>63.39</v>
      </c>
      <c r="I11" s="6">
        <v>3184915</v>
      </c>
      <c r="J11" s="5">
        <v>7.3</v>
      </c>
      <c r="K11" s="5">
        <v>105.299397</v>
      </c>
      <c r="L11" s="5">
        <v>93.932683999999995</v>
      </c>
    </row>
    <row r="12" spans="1:12">
      <c r="A12" s="7" t="s">
        <v>15</v>
      </c>
      <c r="B12" s="6">
        <v>37813938</v>
      </c>
      <c r="C12" s="6">
        <v>37782634</v>
      </c>
      <c r="D12" s="5">
        <v>99.92</v>
      </c>
      <c r="E12" s="6">
        <v>28971134</v>
      </c>
      <c r="F12" s="5">
        <v>76.61</v>
      </c>
      <c r="G12" s="6">
        <v>28297192</v>
      </c>
      <c r="H12" s="5">
        <v>74.83</v>
      </c>
      <c r="I12" s="6">
        <v>9612758</v>
      </c>
      <c r="J12" s="5">
        <v>25.42</v>
      </c>
      <c r="K12" s="5">
        <v>163.13672600000001</v>
      </c>
      <c r="L12" s="5">
        <v>85.654657</v>
      </c>
    </row>
    <row r="13" spans="1:12">
      <c r="A13" s="7" t="s">
        <v>14</v>
      </c>
      <c r="B13" s="6">
        <v>43592668</v>
      </c>
      <c r="C13" s="6">
        <v>43525314</v>
      </c>
      <c r="D13" s="5">
        <v>99.85</v>
      </c>
      <c r="E13" s="6">
        <v>39025718</v>
      </c>
      <c r="F13" s="5">
        <v>89.52</v>
      </c>
      <c r="G13" s="6">
        <v>38006884</v>
      </c>
      <c r="H13" s="5">
        <v>87.19</v>
      </c>
      <c r="I13" s="6">
        <v>8595654</v>
      </c>
      <c r="J13" s="5">
        <v>19.72</v>
      </c>
      <c r="K13" s="5">
        <v>134.110004</v>
      </c>
      <c r="L13" s="5">
        <v>80.645601999999997</v>
      </c>
    </row>
    <row r="14" spans="1:12">
      <c r="A14" s="7" t="s">
        <v>13</v>
      </c>
      <c r="B14" s="6">
        <v>39024038</v>
      </c>
      <c r="C14" s="6">
        <v>33989890</v>
      </c>
      <c r="D14" s="5">
        <v>87.1</v>
      </c>
      <c r="E14" s="6">
        <v>10162148</v>
      </c>
      <c r="F14" s="5">
        <v>26.04</v>
      </c>
      <c r="G14" s="6">
        <v>9705344</v>
      </c>
      <c r="H14" s="5">
        <v>24.87</v>
      </c>
      <c r="I14" s="6">
        <v>1480679</v>
      </c>
      <c r="J14" s="5">
        <v>3.79</v>
      </c>
      <c r="K14" s="5">
        <v>76.575086999999996</v>
      </c>
      <c r="L14" s="5">
        <v>38.835993000000002</v>
      </c>
    </row>
    <row r="15" spans="1:12">
      <c r="A15" s="7" t="s">
        <v>12</v>
      </c>
      <c r="B15" s="6">
        <v>66775832</v>
      </c>
      <c r="C15" s="6">
        <v>65504704</v>
      </c>
      <c r="D15" s="5">
        <v>98.1</v>
      </c>
      <c r="E15" s="6">
        <v>46669388</v>
      </c>
      <c r="F15" s="5">
        <v>69.89</v>
      </c>
      <c r="G15" s="6">
        <v>45343450</v>
      </c>
      <c r="H15" s="5">
        <v>67.900000000000006</v>
      </c>
      <c r="I15" s="6">
        <v>17460322</v>
      </c>
      <c r="J15" s="5">
        <v>26.15</v>
      </c>
      <c r="K15" s="5">
        <v>198.62049300000001</v>
      </c>
      <c r="L15" s="5">
        <v>146.81793300000001</v>
      </c>
    </row>
    <row r="16" spans="1:12">
      <c r="A16" s="7" t="s">
        <v>11</v>
      </c>
      <c r="B16" s="6">
        <v>48714776</v>
      </c>
      <c r="C16" s="6">
        <v>48320412</v>
      </c>
      <c r="D16" s="5">
        <v>99.19</v>
      </c>
      <c r="E16" s="6">
        <v>27757912</v>
      </c>
      <c r="F16" s="5">
        <v>56.98</v>
      </c>
      <c r="G16" s="6">
        <v>26861278</v>
      </c>
      <c r="H16" s="5">
        <v>55.14</v>
      </c>
      <c r="I16" s="6">
        <v>8141160</v>
      </c>
      <c r="J16" s="5">
        <v>16.71</v>
      </c>
      <c r="K16" s="5">
        <v>132.05226500000001</v>
      </c>
      <c r="L16" s="5">
        <v>82.976660999999993</v>
      </c>
    </row>
    <row r="17" spans="1:12">
      <c r="A17" s="7" t="s">
        <v>10</v>
      </c>
      <c r="B17" s="6">
        <v>47682832</v>
      </c>
      <c r="C17" s="6">
        <v>47558646</v>
      </c>
      <c r="D17" s="5">
        <v>99.74</v>
      </c>
      <c r="E17" s="6">
        <v>41979488</v>
      </c>
      <c r="F17" s="5">
        <v>88.04</v>
      </c>
      <c r="G17" s="6">
        <v>40234522</v>
      </c>
      <c r="H17" s="5">
        <v>84.38</v>
      </c>
      <c r="I17" s="6">
        <v>12620974</v>
      </c>
      <c r="J17" s="5">
        <v>26.47</v>
      </c>
      <c r="K17" s="5">
        <v>156.61842999999999</v>
      </c>
      <c r="L17" s="5">
        <v>90.108669000000006</v>
      </c>
    </row>
    <row r="18" spans="1:12">
      <c r="A18" s="7" t="s">
        <v>9</v>
      </c>
      <c r="B18" s="6">
        <v>42113266</v>
      </c>
      <c r="C18" s="6">
        <v>42070832</v>
      </c>
      <c r="D18" s="5">
        <v>99.9</v>
      </c>
      <c r="E18" s="6">
        <v>39097284</v>
      </c>
      <c r="F18" s="5">
        <v>92.84</v>
      </c>
      <c r="G18" s="6">
        <v>38145752</v>
      </c>
      <c r="H18" s="5">
        <v>90.58</v>
      </c>
      <c r="I18" s="6">
        <v>12995329</v>
      </c>
      <c r="J18" s="5">
        <v>30.86</v>
      </c>
      <c r="K18" s="5">
        <v>171.34826799999999</v>
      </c>
      <c r="L18" s="5">
        <v>82.348626999999993</v>
      </c>
    </row>
    <row r="19" spans="1:12">
      <c r="A19" s="7" t="s">
        <v>7</v>
      </c>
      <c r="B19" s="6">
        <v>43945760</v>
      </c>
      <c r="C19" s="6">
        <v>43838634</v>
      </c>
      <c r="D19" s="5">
        <v>99.76</v>
      </c>
      <c r="E19" s="6">
        <v>36448036</v>
      </c>
      <c r="F19" s="5">
        <v>82.94</v>
      </c>
      <c r="G19" s="6">
        <v>35321462</v>
      </c>
      <c r="H19" s="5">
        <v>80.38</v>
      </c>
      <c r="I19" s="6">
        <v>10622086</v>
      </c>
      <c r="J19" s="5">
        <v>24.17</v>
      </c>
      <c r="K19" s="5">
        <v>140.89825099999999</v>
      </c>
      <c r="L19" s="5">
        <v>72.135221000000001</v>
      </c>
    </row>
  </sheetData>
  <phoneticPr fontId="1" type="noConversion"/>
  <conditionalFormatting sqref="D2:D19">
    <cfRule type="dataBar" priority="1">
      <dataBar minLength="0">
        <cfvo type="num" val="0"/>
        <cfvo type="num" val="100"/>
        <color rgb="FFFF2266"/>
      </dataBar>
      <extLst>
        <ext xmlns:x14="http://schemas.microsoft.com/office/spreadsheetml/2009/9/main" uri="{B025F937-C7B1-47D3-B67F-A62EFF666E3E}">
          <x14:id>{517963D3-711E-4A35-9125-62CF0F64C9AA}</x14:id>
        </ext>
      </extLst>
    </cfRule>
  </conditionalFormatting>
  <conditionalFormatting sqref="F2:F19">
    <cfRule type="dataBar" priority="2">
      <dataBar minLength="0">
        <cfvo type="num" val="0"/>
        <cfvo type="num" val="100"/>
        <color rgb="FFFF2266"/>
      </dataBar>
      <extLst>
        <ext xmlns:x14="http://schemas.microsoft.com/office/spreadsheetml/2009/9/main" uri="{B025F937-C7B1-47D3-B67F-A62EFF666E3E}">
          <x14:id>{360A677F-9653-4714-9885-32015E2C8341}</x14:id>
        </ext>
      </extLst>
    </cfRule>
  </conditionalFormatting>
  <conditionalFormatting sqref="H2:H19">
    <cfRule type="dataBar" priority="3">
      <dataBar minLength="0">
        <cfvo type="num" val="0"/>
        <cfvo type="num" val="100"/>
        <color rgb="FFFF2266"/>
      </dataBar>
      <extLst>
        <ext xmlns:x14="http://schemas.microsoft.com/office/spreadsheetml/2009/9/main" uri="{B025F937-C7B1-47D3-B67F-A62EFF666E3E}">
          <x14:id>{A2D6B032-7654-4E7E-9004-B5069A0036F7}</x14:id>
        </ext>
      </extLst>
    </cfRule>
  </conditionalFormatting>
  <conditionalFormatting sqref="J2:J19">
    <cfRule type="dataBar" priority="4">
      <dataBar minLength="0">
        <cfvo type="num" val="0"/>
        <cfvo type="num" val="100"/>
        <color rgb="FFFF2266"/>
      </dataBar>
      <extLst>
        <ext xmlns:x14="http://schemas.microsoft.com/office/spreadsheetml/2009/9/main" uri="{B025F937-C7B1-47D3-B67F-A62EFF666E3E}">
          <x14:id>{30F43E44-E05E-4B0A-BA60-A9BB806BBE80}</x14:id>
        </ext>
      </extLst>
    </cfRule>
  </conditionalFormatting>
  <pageMargins left="0.75" right="0.75" top="1" bottom="1" header="0.5" footer="0.5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517963D3-711E-4A35-9125-62CF0F64C9AA}">
            <x14:dataBar minLength="0" negativeBarColorSameAsPositive="1" axisPosition="none">
              <x14:cfvo type="num">
                <xm:f>0</xm:f>
              </x14:cfvo>
              <x14:cfvo type="num">
                <xm:f>100</xm:f>
              </x14:cfvo>
            </x14:dataBar>
          </x14:cfRule>
          <xm:sqref>D2:D19</xm:sqref>
        </x14:conditionalFormatting>
        <x14:conditionalFormatting xmlns:xm="http://schemas.microsoft.com/office/excel/2006/main">
          <x14:cfRule type="dataBar" id="{360A677F-9653-4714-9885-32015E2C8341}">
            <x14:dataBar minLength="0" negativeBarColorSameAsPositive="1" axisPosition="none">
              <x14:cfvo type="num">
                <xm:f>0</xm:f>
              </x14:cfvo>
              <x14:cfvo type="num">
                <xm:f>100</xm:f>
              </x14:cfvo>
            </x14:dataBar>
          </x14:cfRule>
          <xm:sqref>F2:F19</xm:sqref>
        </x14:conditionalFormatting>
        <x14:conditionalFormatting xmlns:xm="http://schemas.microsoft.com/office/excel/2006/main">
          <x14:cfRule type="dataBar" id="{A2D6B032-7654-4E7E-9004-B5069A0036F7}">
            <x14:dataBar minLength="0" negativeBarColorSameAsPositive="1" axisPosition="none">
              <x14:cfvo type="num">
                <xm:f>0</xm:f>
              </x14:cfvo>
              <x14:cfvo type="num">
                <xm:f>100</xm:f>
              </x14:cfvo>
            </x14:dataBar>
          </x14:cfRule>
          <xm:sqref>H2:H19</xm:sqref>
        </x14:conditionalFormatting>
        <x14:conditionalFormatting xmlns:xm="http://schemas.microsoft.com/office/excel/2006/main">
          <x14:cfRule type="dataBar" id="{30F43E44-E05E-4B0A-BA60-A9BB806BBE80}">
            <x14:dataBar minLength="0" negativeBarColorSameAsPositive="1" axisPosition="none">
              <x14:cfvo type="num">
                <xm:f>0</xm:f>
              </x14:cfvo>
              <x14:cfvo type="num">
                <xm:f>100</xm:f>
              </x14:cfvo>
            </x14:dataBar>
          </x14:cfRule>
          <xm:sqref>J2:J19</xm:sqref>
        </x14:conditionalFormatting>
      </x14:conditionalFormattings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694F47-618B-453F-9DC3-E3BFC9B0DC3A}">
  <dimension ref="A1:S6"/>
  <sheetViews>
    <sheetView workbookViewId="0">
      <pane xSplit="1" ySplit="1" topLeftCell="B2" activePane="bottomRight" state="frozen"/>
      <selection activeCell="F45" sqref="F45"/>
      <selection pane="topRight" activeCell="F45" sqref="F45"/>
      <selection pane="bottomLeft" activeCell="F45" sqref="F45"/>
      <selection pane="bottomRight" activeCell="F45" sqref="F45"/>
    </sheetView>
  </sheetViews>
  <sheetFormatPr defaultRowHeight="16.5"/>
  <cols>
    <col min="1" max="1" width="13" style="4" customWidth="1"/>
    <col min="2" max="4" width="14" style="4" customWidth="1"/>
    <col min="5" max="19" width="13" style="4" customWidth="1"/>
    <col min="20" max="16384" width="9" style="4"/>
  </cols>
  <sheetData>
    <row r="1" spans="1:19">
      <c r="A1" s="8" t="s">
        <v>60</v>
      </c>
      <c r="B1" s="8" t="s">
        <v>25</v>
      </c>
      <c r="C1" s="8" t="s">
        <v>24</v>
      </c>
      <c r="D1" s="8" t="s">
        <v>23</v>
      </c>
      <c r="E1" s="8" t="s">
        <v>22</v>
      </c>
      <c r="F1" s="8" t="s">
        <v>21</v>
      </c>
      <c r="G1" s="8" t="s">
        <v>20</v>
      </c>
      <c r="H1" s="8" t="s">
        <v>19</v>
      </c>
      <c r="I1" s="8" t="s">
        <v>18</v>
      </c>
      <c r="J1" s="8" t="s">
        <v>17</v>
      </c>
      <c r="K1" s="8" t="s">
        <v>16</v>
      </c>
      <c r="L1" s="8" t="s">
        <v>15</v>
      </c>
      <c r="M1" s="8" t="s">
        <v>14</v>
      </c>
      <c r="N1" s="8" t="s">
        <v>13</v>
      </c>
      <c r="O1" s="8" t="s">
        <v>12</v>
      </c>
      <c r="P1" s="8" t="s">
        <v>11</v>
      </c>
      <c r="Q1" s="8" t="s">
        <v>10</v>
      </c>
      <c r="R1" s="8" t="s">
        <v>9</v>
      </c>
      <c r="S1" s="8" t="s">
        <v>7</v>
      </c>
    </row>
    <row r="2" spans="1:19">
      <c r="A2" s="7" t="s">
        <v>59</v>
      </c>
      <c r="B2" s="6">
        <v>10007</v>
      </c>
      <c r="C2" s="6">
        <v>9514</v>
      </c>
      <c r="D2" s="6">
        <v>10256</v>
      </c>
      <c r="E2" s="6">
        <v>13529</v>
      </c>
      <c r="F2" s="6">
        <v>13948</v>
      </c>
      <c r="G2" s="6">
        <v>13776</v>
      </c>
      <c r="H2" s="6">
        <v>10700</v>
      </c>
      <c r="I2" s="6">
        <v>9531</v>
      </c>
      <c r="J2" s="6">
        <v>8816</v>
      </c>
      <c r="K2" s="6">
        <v>4339</v>
      </c>
      <c r="L2" s="6">
        <v>8108</v>
      </c>
      <c r="M2" s="6">
        <v>4302</v>
      </c>
      <c r="N2" s="6">
        <v>15621</v>
      </c>
      <c r="O2" s="6">
        <v>10184</v>
      </c>
      <c r="P2" s="6">
        <v>10553</v>
      </c>
      <c r="Q2" s="6">
        <v>6849</v>
      </c>
      <c r="R2" s="6">
        <v>6658</v>
      </c>
      <c r="S2" s="6">
        <v>7365</v>
      </c>
    </row>
    <row r="3" spans="1:19">
      <c r="A3" s="7" t="s">
        <v>58</v>
      </c>
      <c r="B3" s="6">
        <v>3959</v>
      </c>
      <c r="C3" s="6">
        <v>3839</v>
      </c>
      <c r="D3" s="6">
        <v>4019</v>
      </c>
      <c r="E3" s="6">
        <v>3958</v>
      </c>
      <c r="F3" s="6">
        <v>4035</v>
      </c>
      <c r="G3" s="6">
        <v>3942</v>
      </c>
      <c r="H3" s="6">
        <v>6854</v>
      </c>
      <c r="I3" s="6">
        <v>6559</v>
      </c>
      <c r="J3" s="6">
        <v>5666</v>
      </c>
      <c r="K3" s="6">
        <v>11270</v>
      </c>
      <c r="L3" s="6">
        <v>5159</v>
      </c>
      <c r="M3" s="6">
        <v>5558</v>
      </c>
      <c r="N3" s="6">
        <v>8757</v>
      </c>
      <c r="O3" s="6">
        <v>5613</v>
      </c>
      <c r="P3" s="6">
        <v>6855</v>
      </c>
      <c r="Q3" s="6">
        <v>7584</v>
      </c>
      <c r="R3" s="6">
        <v>4814</v>
      </c>
      <c r="S3" s="6">
        <v>6919</v>
      </c>
    </row>
    <row r="4" spans="1:19">
      <c r="A4" s="7" t="s">
        <v>57</v>
      </c>
      <c r="B4" s="6">
        <v>4295</v>
      </c>
      <c r="C4" s="6">
        <v>4048</v>
      </c>
      <c r="D4" s="6">
        <v>4363</v>
      </c>
      <c r="E4" s="6">
        <v>3928</v>
      </c>
      <c r="F4" s="6">
        <v>3979</v>
      </c>
      <c r="G4" s="6">
        <v>3954</v>
      </c>
      <c r="H4" s="6">
        <v>7060</v>
      </c>
      <c r="I4" s="6">
        <v>7367</v>
      </c>
      <c r="J4" s="6">
        <v>6425</v>
      </c>
      <c r="K4" s="6">
        <v>12648</v>
      </c>
      <c r="L4" s="6">
        <v>6085</v>
      </c>
      <c r="M4" s="6">
        <v>5498</v>
      </c>
      <c r="N4" s="6">
        <v>7602</v>
      </c>
      <c r="O4" s="6">
        <v>5873</v>
      </c>
      <c r="P4" s="6">
        <v>7113</v>
      </c>
      <c r="Q4" s="6">
        <v>8485</v>
      </c>
      <c r="R4" s="6">
        <v>5371</v>
      </c>
      <c r="S4" s="6">
        <v>7583</v>
      </c>
    </row>
    <row r="5" spans="1:19">
      <c r="A5" s="7" t="s">
        <v>56</v>
      </c>
      <c r="B5" s="6">
        <v>6615</v>
      </c>
      <c r="C5" s="6">
        <v>6142</v>
      </c>
      <c r="D5" s="6">
        <v>6644</v>
      </c>
      <c r="E5" s="6">
        <v>5880</v>
      </c>
      <c r="F5" s="6">
        <v>6082</v>
      </c>
      <c r="G5" s="6">
        <v>6025</v>
      </c>
      <c r="H5" s="6">
        <v>8034</v>
      </c>
      <c r="I5" s="6">
        <v>8917</v>
      </c>
      <c r="J5" s="6">
        <v>8712</v>
      </c>
      <c r="K5" s="6">
        <v>11823</v>
      </c>
      <c r="L5" s="6">
        <v>8405</v>
      </c>
      <c r="M5" s="6">
        <v>8813</v>
      </c>
      <c r="N5" s="6">
        <v>7475</v>
      </c>
      <c r="O5" s="6">
        <v>7523</v>
      </c>
      <c r="P5" s="6">
        <v>8369</v>
      </c>
      <c r="Q5" s="6">
        <v>10359</v>
      </c>
      <c r="R5" s="6">
        <v>8337</v>
      </c>
      <c r="S5" s="6">
        <v>9503</v>
      </c>
    </row>
    <row r="6" spans="1:19">
      <c r="A6" s="7" t="s">
        <v>55</v>
      </c>
      <c r="B6" s="6">
        <v>26609</v>
      </c>
      <c r="C6" s="6">
        <v>27942</v>
      </c>
      <c r="D6" s="6">
        <v>26203</v>
      </c>
      <c r="E6" s="6">
        <v>24190</v>
      </c>
      <c r="F6" s="6">
        <v>23441</v>
      </c>
      <c r="G6" s="6">
        <v>23788</v>
      </c>
      <c r="H6" s="6">
        <v>18837</v>
      </c>
      <c r="I6" s="6">
        <v>19111</v>
      </c>
      <c r="J6" s="6">
        <v>21866</v>
      </c>
      <c r="K6" s="6">
        <v>11405</v>
      </c>
      <c r="L6" s="6">
        <v>23728</v>
      </c>
      <c r="M6" s="6">
        <v>27314</v>
      </c>
      <c r="N6" s="6">
        <v>12030</v>
      </c>
      <c r="O6" s="6">
        <v>22292</v>
      </c>
      <c r="P6" s="6">
        <v>18595</v>
      </c>
      <c r="Q6" s="6">
        <v>18208</v>
      </c>
      <c r="R6" s="6">
        <v>26305</v>
      </c>
      <c r="S6" s="6">
        <v>20115</v>
      </c>
    </row>
  </sheetData>
  <phoneticPr fontId="1" type="noConversion"/>
  <conditionalFormatting sqref="B2:B6">
    <cfRule type="dataBar" priority="1">
      <dataBar minLength="0">
        <cfvo type="num" val="0"/>
        <cfvo type="num" val="51485"/>
        <color rgb="FFFF2266"/>
      </dataBar>
      <extLst>
        <ext xmlns:x14="http://schemas.microsoft.com/office/spreadsheetml/2009/9/main" uri="{B025F937-C7B1-47D3-B67F-A62EFF666E3E}">
          <x14:id>{818B10FA-A08F-4B09-AE89-4BE656C7348B}</x14:id>
        </ext>
      </extLst>
    </cfRule>
  </conditionalFormatting>
  <conditionalFormatting sqref="C2:C6">
    <cfRule type="dataBar" priority="2">
      <dataBar minLength="0">
        <cfvo type="num" val="0"/>
        <cfvo type="num" val="51485"/>
        <color rgb="FFFF2266"/>
      </dataBar>
      <extLst>
        <ext xmlns:x14="http://schemas.microsoft.com/office/spreadsheetml/2009/9/main" uri="{B025F937-C7B1-47D3-B67F-A62EFF666E3E}">
          <x14:id>{4FE7E883-1B1F-4980-9A7B-F17A3E9992A0}</x14:id>
        </ext>
      </extLst>
    </cfRule>
  </conditionalFormatting>
  <conditionalFormatting sqref="D2:D6">
    <cfRule type="dataBar" priority="3">
      <dataBar minLength="0">
        <cfvo type="num" val="0"/>
        <cfvo type="num" val="51485"/>
        <color rgb="FFFF2266"/>
      </dataBar>
      <extLst>
        <ext xmlns:x14="http://schemas.microsoft.com/office/spreadsheetml/2009/9/main" uri="{B025F937-C7B1-47D3-B67F-A62EFF666E3E}">
          <x14:id>{B5D333E5-308D-49E6-88C1-FDAE5D8E345A}</x14:id>
        </ext>
      </extLst>
    </cfRule>
  </conditionalFormatting>
  <conditionalFormatting sqref="E2:E6">
    <cfRule type="dataBar" priority="4">
      <dataBar minLength="0">
        <cfvo type="num" val="0"/>
        <cfvo type="num" val="51485"/>
        <color rgb="FFFF2266"/>
      </dataBar>
      <extLst>
        <ext xmlns:x14="http://schemas.microsoft.com/office/spreadsheetml/2009/9/main" uri="{B025F937-C7B1-47D3-B67F-A62EFF666E3E}">
          <x14:id>{52D50801-AB46-4D71-A67A-9D1BEE050544}</x14:id>
        </ext>
      </extLst>
    </cfRule>
  </conditionalFormatting>
  <conditionalFormatting sqref="F2:F6">
    <cfRule type="dataBar" priority="5">
      <dataBar minLength="0">
        <cfvo type="num" val="0"/>
        <cfvo type="num" val="51485"/>
        <color rgb="FFFF2266"/>
      </dataBar>
      <extLst>
        <ext xmlns:x14="http://schemas.microsoft.com/office/spreadsheetml/2009/9/main" uri="{B025F937-C7B1-47D3-B67F-A62EFF666E3E}">
          <x14:id>{4F280553-240E-4C83-BC70-F596B649673B}</x14:id>
        </ext>
      </extLst>
    </cfRule>
  </conditionalFormatting>
  <conditionalFormatting sqref="G2:G6">
    <cfRule type="dataBar" priority="6">
      <dataBar minLength="0">
        <cfvo type="num" val="0"/>
        <cfvo type="num" val="51485"/>
        <color rgb="FFFF2266"/>
      </dataBar>
      <extLst>
        <ext xmlns:x14="http://schemas.microsoft.com/office/spreadsheetml/2009/9/main" uri="{B025F937-C7B1-47D3-B67F-A62EFF666E3E}">
          <x14:id>{2E505E16-6F42-4893-8086-58E4366DD8A5}</x14:id>
        </ext>
      </extLst>
    </cfRule>
  </conditionalFormatting>
  <conditionalFormatting sqref="H2:H6">
    <cfRule type="dataBar" priority="7">
      <dataBar minLength="0">
        <cfvo type="num" val="0"/>
        <cfvo type="num" val="51485"/>
        <color rgb="FFFF2266"/>
      </dataBar>
      <extLst>
        <ext xmlns:x14="http://schemas.microsoft.com/office/spreadsheetml/2009/9/main" uri="{B025F937-C7B1-47D3-B67F-A62EFF666E3E}">
          <x14:id>{0AAC0E8C-00D2-4C8F-ACC9-A3B6586067F4}</x14:id>
        </ext>
      </extLst>
    </cfRule>
  </conditionalFormatting>
  <conditionalFormatting sqref="I2:I6">
    <cfRule type="dataBar" priority="8">
      <dataBar minLength="0">
        <cfvo type="num" val="0"/>
        <cfvo type="num" val="51485"/>
        <color rgb="FFFF2266"/>
      </dataBar>
      <extLst>
        <ext xmlns:x14="http://schemas.microsoft.com/office/spreadsheetml/2009/9/main" uri="{B025F937-C7B1-47D3-B67F-A62EFF666E3E}">
          <x14:id>{F719E09E-8C51-4F8D-8BC2-2488F1F69C07}</x14:id>
        </ext>
      </extLst>
    </cfRule>
  </conditionalFormatting>
  <conditionalFormatting sqref="J2:J6">
    <cfRule type="dataBar" priority="9">
      <dataBar minLength="0">
        <cfvo type="num" val="0"/>
        <cfvo type="num" val="51485"/>
        <color rgb="FFFF2266"/>
      </dataBar>
      <extLst>
        <ext xmlns:x14="http://schemas.microsoft.com/office/spreadsheetml/2009/9/main" uri="{B025F937-C7B1-47D3-B67F-A62EFF666E3E}">
          <x14:id>{07A30CF0-7614-48CB-B1FE-A2D69923CBEA}</x14:id>
        </ext>
      </extLst>
    </cfRule>
  </conditionalFormatting>
  <conditionalFormatting sqref="K2:K6">
    <cfRule type="dataBar" priority="10">
      <dataBar minLength="0">
        <cfvo type="num" val="0"/>
        <cfvo type="num" val="51485"/>
        <color rgb="FFFF2266"/>
      </dataBar>
      <extLst>
        <ext xmlns:x14="http://schemas.microsoft.com/office/spreadsheetml/2009/9/main" uri="{B025F937-C7B1-47D3-B67F-A62EFF666E3E}">
          <x14:id>{153842BE-128D-4503-88BE-2C69ABEA780D}</x14:id>
        </ext>
      </extLst>
    </cfRule>
  </conditionalFormatting>
  <conditionalFormatting sqref="L2:L6">
    <cfRule type="dataBar" priority="11">
      <dataBar minLength="0">
        <cfvo type="num" val="0"/>
        <cfvo type="num" val="51485"/>
        <color rgb="FFFF2266"/>
      </dataBar>
      <extLst>
        <ext xmlns:x14="http://schemas.microsoft.com/office/spreadsheetml/2009/9/main" uri="{B025F937-C7B1-47D3-B67F-A62EFF666E3E}">
          <x14:id>{BAA4C488-0E3B-4410-93B6-91652FBFE3E2}</x14:id>
        </ext>
      </extLst>
    </cfRule>
  </conditionalFormatting>
  <conditionalFormatting sqref="M2:M6">
    <cfRule type="dataBar" priority="12">
      <dataBar minLength="0">
        <cfvo type="num" val="0"/>
        <cfvo type="num" val="51485"/>
        <color rgb="FFFF2266"/>
      </dataBar>
      <extLst>
        <ext xmlns:x14="http://schemas.microsoft.com/office/spreadsheetml/2009/9/main" uri="{B025F937-C7B1-47D3-B67F-A62EFF666E3E}">
          <x14:id>{549DE8A9-E677-45BA-A913-1FCA91C7DDF9}</x14:id>
        </ext>
      </extLst>
    </cfRule>
  </conditionalFormatting>
  <conditionalFormatting sqref="N2:N6">
    <cfRule type="dataBar" priority="13">
      <dataBar minLength="0">
        <cfvo type="num" val="0"/>
        <cfvo type="num" val="51485"/>
        <color rgb="FFFF2266"/>
      </dataBar>
      <extLst>
        <ext xmlns:x14="http://schemas.microsoft.com/office/spreadsheetml/2009/9/main" uri="{B025F937-C7B1-47D3-B67F-A62EFF666E3E}">
          <x14:id>{683C01D0-06D8-4944-8F50-3A92CA3ECF6D}</x14:id>
        </ext>
      </extLst>
    </cfRule>
  </conditionalFormatting>
  <conditionalFormatting sqref="O2:O6">
    <cfRule type="dataBar" priority="14">
      <dataBar minLength="0">
        <cfvo type="num" val="0"/>
        <cfvo type="num" val="51485"/>
        <color rgb="FFFF2266"/>
      </dataBar>
      <extLst>
        <ext xmlns:x14="http://schemas.microsoft.com/office/spreadsheetml/2009/9/main" uri="{B025F937-C7B1-47D3-B67F-A62EFF666E3E}">
          <x14:id>{722AD9F2-5240-49C9-A029-3CED40C2B13C}</x14:id>
        </ext>
      </extLst>
    </cfRule>
  </conditionalFormatting>
  <conditionalFormatting sqref="P2:P6">
    <cfRule type="dataBar" priority="15">
      <dataBar minLength="0">
        <cfvo type="num" val="0"/>
        <cfvo type="num" val="51485"/>
        <color rgb="FFFF2266"/>
      </dataBar>
      <extLst>
        <ext xmlns:x14="http://schemas.microsoft.com/office/spreadsheetml/2009/9/main" uri="{B025F937-C7B1-47D3-B67F-A62EFF666E3E}">
          <x14:id>{BC4AF336-C861-4F7A-9C02-855FAE5222A5}</x14:id>
        </ext>
      </extLst>
    </cfRule>
  </conditionalFormatting>
  <conditionalFormatting sqref="Q2:Q6">
    <cfRule type="dataBar" priority="16">
      <dataBar minLength="0">
        <cfvo type="num" val="0"/>
        <cfvo type="num" val="51485"/>
        <color rgb="FFFF2266"/>
      </dataBar>
      <extLst>
        <ext xmlns:x14="http://schemas.microsoft.com/office/spreadsheetml/2009/9/main" uri="{B025F937-C7B1-47D3-B67F-A62EFF666E3E}">
          <x14:id>{DDC16402-43DC-4207-8503-DAA836E8A3C3}</x14:id>
        </ext>
      </extLst>
    </cfRule>
  </conditionalFormatting>
  <conditionalFormatting sqref="R2:R6">
    <cfRule type="dataBar" priority="17">
      <dataBar minLength="0">
        <cfvo type="num" val="0"/>
        <cfvo type="num" val="51485"/>
        <color rgb="FFFF2266"/>
      </dataBar>
      <extLst>
        <ext xmlns:x14="http://schemas.microsoft.com/office/spreadsheetml/2009/9/main" uri="{B025F937-C7B1-47D3-B67F-A62EFF666E3E}">
          <x14:id>{39DC9FB0-A616-4C67-9AB8-99A9ED20643B}</x14:id>
        </ext>
      </extLst>
    </cfRule>
  </conditionalFormatting>
  <conditionalFormatting sqref="S2:S6">
    <cfRule type="dataBar" priority="18">
      <dataBar minLength="0">
        <cfvo type="num" val="0"/>
        <cfvo type="num" val="51485"/>
        <color rgb="FFFF2266"/>
      </dataBar>
      <extLst>
        <ext xmlns:x14="http://schemas.microsoft.com/office/spreadsheetml/2009/9/main" uri="{B025F937-C7B1-47D3-B67F-A62EFF666E3E}">
          <x14:id>{54390400-2F86-4E21-A8CA-CA4046A5CEC5}</x14:id>
        </ext>
      </extLst>
    </cfRule>
  </conditionalFormatting>
  <pageMargins left="0.75" right="0.75" top="1" bottom="1" header="0.5" footer="0.5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818B10FA-A08F-4B09-AE89-4BE656C7348B}">
            <x14:dataBar minLength="0" negativeBarColorSameAsPositive="1" axisPosition="none">
              <x14:cfvo type="num">
                <xm:f>0</xm:f>
              </x14:cfvo>
              <x14:cfvo type="num">
                <xm:f>51485</xm:f>
              </x14:cfvo>
            </x14:dataBar>
          </x14:cfRule>
          <xm:sqref>B2:B6</xm:sqref>
        </x14:conditionalFormatting>
        <x14:conditionalFormatting xmlns:xm="http://schemas.microsoft.com/office/excel/2006/main">
          <x14:cfRule type="dataBar" id="{4FE7E883-1B1F-4980-9A7B-F17A3E9992A0}">
            <x14:dataBar minLength="0" negativeBarColorSameAsPositive="1" axisPosition="none">
              <x14:cfvo type="num">
                <xm:f>0</xm:f>
              </x14:cfvo>
              <x14:cfvo type="num">
                <xm:f>51485</xm:f>
              </x14:cfvo>
            </x14:dataBar>
          </x14:cfRule>
          <xm:sqref>C2:C6</xm:sqref>
        </x14:conditionalFormatting>
        <x14:conditionalFormatting xmlns:xm="http://schemas.microsoft.com/office/excel/2006/main">
          <x14:cfRule type="dataBar" id="{B5D333E5-308D-49E6-88C1-FDAE5D8E345A}">
            <x14:dataBar minLength="0" negativeBarColorSameAsPositive="1" axisPosition="none">
              <x14:cfvo type="num">
                <xm:f>0</xm:f>
              </x14:cfvo>
              <x14:cfvo type="num">
                <xm:f>51485</xm:f>
              </x14:cfvo>
            </x14:dataBar>
          </x14:cfRule>
          <xm:sqref>D2:D6</xm:sqref>
        </x14:conditionalFormatting>
        <x14:conditionalFormatting xmlns:xm="http://schemas.microsoft.com/office/excel/2006/main">
          <x14:cfRule type="dataBar" id="{52D50801-AB46-4D71-A67A-9D1BEE050544}">
            <x14:dataBar minLength="0" negativeBarColorSameAsPositive="1" axisPosition="none">
              <x14:cfvo type="num">
                <xm:f>0</xm:f>
              </x14:cfvo>
              <x14:cfvo type="num">
                <xm:f>51485</xm:f>
              </x14:cfvo>
            </x14:dataBar>
          </x14:cfRule>
          <xm:sqref>E2:E6</xm:sqref>
        </x14:conditionalFormatting>
        <x14:conditionalFormatting xmlns:xm="http://schemas.microsoft.com/office/excel/2006/main">
          <x14:cfRule type="dataBar" id="{4F280553-240E-4C83-BC70-F596B649673B}">
            <x14:dataBar minLength="0" negativeBarColorSameAsPositive="1" axisPosition="none">
              <x14:cfvo type="num">
                <xm:f>0</xm:f>
              </x14:cfvo>
              <x14:cfvo type="num">
                <xm:f>51485</xm:f>
              </x14:cfvo>
            </x14:dataBar>
          </x14:cfRule>
          <xm:sqref>F2:F6</xm:sqref>
        </x14:conditionalFormatting>
        <x14:conditionalFormatting xmlns:xm="http://schemas.microsoft.com/office/excel/2006/main">
          <x14:cfRule type="dataBar" id="{2E505E16-6F42-4893-8086-58E4366DD8A5}">
            <x14:dataBar minLength="0" negativeBarColorSameAsPositive="1" axisPosition="none">
              <x14:cfvo type="num">
                <xm:f>0</xm:f>
              </x14:cfvo>
              <x14:cfvo type="num">
                <xm:f>51485</xm:f>
              </x14:cfvo>
            </x14:dataBar>
          </x14:cfRule>
          <xm:sqref>G2:G6</xm:sqref>
        </x14:conditionalFormatting>
        <x14:conditionalFormatting xmlns:xm="http://schemas.microsoft.com/office/excel/2006/main">
          <x14:cfRule type="dataBar" id="{0AAC0E8C-00D2-4C8F-ACC9-A3B6586067F4}">
            <x14:dataBar minLength="0" negativeBarColorSameAsPositive="1" axisPosition="none">
              <x14:cfvo type="num">
                <xm:f>0</xm:f>
              </x14:cfvo>
              <x14:cfvo type="num">
                <xm:f>51485</xm:f>
              </x14:cfvo>
            </x14:dataBar>
          </x14:cfRule>
          <xm:sqref>H2:H6</xm:sqref>
        </x14:conditionalFormatting>
        <x14:conditionalFormatting xmlns:xm="http://schemas.microsoft.com/office/excel/2006/main">
          <x14:cfRule type="dataBar" id="{F719E09E-8C51-4F8D-8BC2-2488F1F69C07}">
            <x14:dataBar minLength="0" negativeBarColorSameAsPositive="1" axisPosition="none">
              <x14:cfvo type="num">
                <xm:f>0</xm:f>
              </x14:cfvo>
              <x14:cfvo type="num">
                <xm:f>51485</xm:f>
              </x14:cfvo>
            </x14:dataBar>
          </x14:cfRule>
          <xm:sqref>I2:I6</xm:sqref>
        </x14:conditionalFormatting>
        <x14:conditionalFormatting xmlns:xm="http://schemas.microsoft.com/office/excel/2006/main">
          <x14:cfRule type="dataBar" id="{07A30CF0-7614-48CB-B1FE-A2D69923CBEA}">
            <x14:dataBar minLength="0" negativeBarColorSameAsPositive="1" axisPosition="none">
              <x14:cfvo type="num">
                <xm:f>0</xm:f>
              </x14:cfvo>
              <x14:cfvo type="num">
                <xm:f>51485</xm:f>
              </x14:cfvo>
            </x14:dataBar>
          </x14:cfRule>
          <xm:sqref>J2:J6</xm:sqref>
        </x14:conditionalFormatting>
        <x14:conditionalFormatting xmlns:xm="http://schemas.microsoft.com/office/excel/2006/main">
          <x14:cfRule type="dataBar" id="{153842BE-128D-4503-88BE-2C69ABEA780D}">
            <x14:dataBar minLength="0" negativeBarColorSameAsPositive="1" axisPosition="none">
              <x14:cfvo type="num">
                <xm:f>0</xm:f>
              </x14:cfvo>
              <x14:cfvo type="num">
                <xm:f>51485</xm:f>
              </x14:cfvo>
            </x14:dataBar>
          </x14:cfRule>
          <xm:sqref>K2:K6</xm:sqref>
        </x14:conditionalFormatting>
        <x14:conditionalFormatting xmlns:xm="http://schemas.microsoft.com/office/excel/2006/main">
          <x14:cfRule type="dataBar" id="{BAA4C488-0E3B-4410-93B6-91652FBFE3E2}">
            <x14:dataBar minLength="0" negativeBarColorSameAsPositive="1" axisPosition="none">
              <x14:cfvo type="num">
                <xm:f>0</xm:f>
              </x14:cfvo>
              <x14:cfvo type="num">
                <xm:f>51485</xm:f>
              </x14:cfvo>
            </x14:dataBar>
          </x14:cfRule>
          <xm:sqref>L2:L6</xm:sqref>
        </x14:conditionalFormatting>
        <x14:conditionalFormatting xmlns:xm="http://schemas.microsoft.com/office/excel/2006/main">
          <x14:cfRule type="dataBar" id="{549DE8A9-E677-45BA-A913-1FCA91C7DDF9}">
            <x14:dataBar minLength="0" negativeBarColorSameAsPositive="1" axisPosition="none">
              <x14:cfvo type="num">
                <xm:f>0</xm:f>
              </x14:cfvo>
              <x14:cfvo type="num">
                <xm:f>51485</xm:f>
              </x14:cfvo>
            </x14:dataBar>
          </x14:cfRule>
          <xm:sqref>M2:M6</xm:sqref>
        </x14:conditionalFormatting>
        <x14:conditionalFormatting xmlns:xm="http://schemas.microsoft.com/office/excel/2006/main">
          <x14:cfRule type="dataBar" id="{683C01D0-06D8-4944-8F50-3A92CA3ECF6D}">
            <x14:dataBar minLength="0" negativeBarColorSameAsPositive="1" axisPosition="none">
              <x14:cfvo type="num">
                <xm:f>0</xm:f>
              </x14:cfvo>
              <x14:cfvo type="num">
                <xm:f>51485</xm:f>
              </x14:cfvo>
            </x14:dataBar>
          </x14:cfRule>
          <xm:sqref>N2:N6</xm:sqref>
        </x14:conditionalFormatting>
        <x14:conditionalFormatting xmlns:xm="http://schemas.microsoft.com/office/excel/2006/main">
          <x14:cfRule type="dataBar" id="{722AD9F2-5240-49C9-A029-3CED40C2B13C}">
            <x14:dataBar minLength="0" negativeBarColorSameAsPositive="1" axisPosition="none">
              <x14:cfvo type="num">
                <xm:f>0</xm:f>
              </x14:cfvo>
              <x14:cfvo type="num">
                <xm:f>51485</xm:f>
              </x14:cfvo>
            </x14:dataBar>
          </x14:cfRule>
          <xm:sqref>O2:O6</xm:sqref>
        </x14:conditionalFormatting>
        <x14:conditionalFormatting xmlns:xm="http://schemas.microsoft.com/office/excel/2006/main">
          <x14:cfRule type="dataBar" id="{BC4AF336-C861-4F7A-9C02-855FAE5222A5}">
            <x14:dataBar minLength="0" negativeBarColorSameAsPositive="1" axisPosition="none">
              <x14:cfvo type="num">
                <xm:f>0</xm:f>
              </x14:cfvo>
              <x14:cfvo type="num">
                <xm:f>51485</xm:f>
              </x14:cfvo>
            </x14:dataBar>
          </x14:cfRule>
          <xm:sqref>P2:P6</xm:sqref>
        </x14:conditionalFormatting>
        <x14:conditionalFormatting xmlns:xm="http://schemas.microsoft.com/office/excel/2006/main">
          <x14:cfRule type="dataBar" id="{DDC16402-43DC-4207-8503-DAA836E8A3C3}">
            <x14:dataBar minLength="0" negativeBarColorSameAsPositive="1" axisPosition="none">
              <x14:cfvo type="num">
                <xm:f>0</xm:f>
              </x14:cfvo>
              <x14:cfvo type="num">
                <xm:f>51485</xm:f>
              </x14:cfvo>
            </x14:dataBar>
          </x14:cfRule>
          <xm:sqref>Q2:Q6</xm:sqref>
        </x14:conditionalFormatting>
        <x14:conditionalFormatting xmlns:xm="http://schemas.microsoft.com/office/excel/2006/main">
          <x14:cfRule type="dataBar" id="{39DC9FB0-A616-4C67-9AB8-99A9ED20643B}">
            <x14:dataBar minLength="0" negativeBarColorSameAsPositive="1" axisPosition="none">
              <x14:cfvo type="num">
                <xm:f>0</xm:f>
              </x14:cfvo>
              <x14:cfvo type="num">
                <xm:f>51485</xm:f>
              </x14:cfvo>
            </x14:dataBar>
          </x14:cfRule>
          <xm:sqref>R2:R6</xm:sqref>
        </x14:conditionalFormatting>
        <x14:conditionalFormatting xmlns:xm="http://schemas.microsoft.com/office/excel/2006/main">
          <x14:cfRule type="dataBar" id="{54390400-2F86-4E21-A8CA-CA4046A5CEC5}">
            <x14:dataBar minLength="0" negativeBarColorSameAsPositive="1" axisPosition="none">
              <x14:cfvo type="num">
                <xm:f>0</xm:f>
              </x14:cfvo>
              <x14:cfvo type="num">
                <xm:f>51485</xm:f>
              </x14:cfvo>
            </x14:dataBar>
          </x14:cfRule>
          <xm:sqref>S2:S6</xm:sqref>
        </x14:conditionalFormatting>
      </x14:conditionalFormattings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9AA96F-6581-4E49-A6D4-1C3CC91E95A0}">
  <dimension ref="A1:S51"/>
  <sheetViews>
    <sheetView workbookViewId="0">
      <pane xSplit="1" ySplit="1" topLeftCell="B2" activePane="bottomRight" state="frozen"/>
      <selection activeCell="F45" sqref="F45"/>
      <selection pane="topRight" activeCell="F45" sqref="F45"/>
      <selection pane="bottomLeft" activeCell="F45" sqref="F45"/>
      <selection pane="bottomRight" activeCell="F45" sqref="F45"/>
    </sheetView>
  </sheetViews>
  <sheetFormatPr defaultRowHeight="16.5"/>
  <cols>
    <col min="1" max="1" width="13" style="4" customWidth="1"/>
    <col min="2" max="4" width="14" style="4" customWidth="1"/>
    <col min="5" max="19" width="13" style="4" customWidth="1"/>
    <col min="20" max="16384" width="9" style="4"/>
  </cols>
  <sheetData>
    <row r="1" spans="1:19">
      <c r="A1" s="8" t="s">
        <v>61</v>
      </c>
      <c r="B1" s="8" t="s">
        <v>25</v>
      </c>
      <c r="C1" s="8" t="s">
        <v>24</v>
      </c>
      <c r="D1" s="8" t="s">
        <v>23</v>
      </c>
      <c r="E1" s="8" t="s">
        <v>22</v>
      </c>
      <c r="F1" s="8" t="s">
        <v>21</v>
      </c>
      <c r="G1" s="8" t="s">
        <v>20</v>
      </c>
      <c r="H1" s="8" t="s">
        <v>19</v>
      </c>
      <c r="I1" s="8" t="s">
        <v>18</v>
      </c>
      <c r="J1" s="8" t="s">
        <v>17</v>
      </c>
      <c r="K1" s="8" t="s">
        <v>16</v>
      </c>
      <c r="L1" s="8" t="s">
        <v>15</v>
      </c>
      <c r="M1" s="8" t="s">
        <v>14</v>
      </c>
      <c r="N1" s="8" t="s">
        <v>13</v>
      </c>
      <c r="O1" s="8" t="s">
        <v>12</v>
      </c>
      <c r="P1" s="8" t="s">
        <v>11</v>
      </c>
      <c r="Q1" s="8" t="s">
        <v>10</v>
      </c>
      <c r="R1" s="8" t="s">
        <v>9</v>
      </c>
      <c r="S1" s="8" t="s">
        <v>7</v>
      </c>
    </row>
    <row r="2" spans="1:19">
      <c r="A2" s="6">
        <v>1</v>
      </c>
      <c r="B2" s="5">
        <v>16.175899999999999</v>
      </c>
      <c r="C2" s="5">
        <v>20.491980000000002</v>
      </c>
      <c r="D2" s="5">
        <v>15.73479</v>
      </c>
      <c r="E2" s="5">
        <v>12.952120000000001</v>
      </c>
      <c r="F2" s="5">
        <v>11.308310000000001</v>
      </c>
      <c r="G2" s="5">
        <v>12.706860000000001</v>
      </c>
      <c r="H2" s="5">
        <v>8.5003200000000003</v>
      </c>
      <c r="I2" s="5">
        <v>5.2043200000000001</v>
      </c>
      <c r="J2" s="5">
        <v>5.2414300000000003</v>
      </c>
      <c r="K2" s="5">
        <v>11.823589999999999</v>
      </c>
      <c r="L2" s="5">
        <v>4.7123499999999998</v>
      </c>
      <c r="M2" s="5">
        <v>6.7607600000000003</v>
      </c>
      <c r="N2" s="5">
        <v>7.0874300000000003</v>
      </c>
      <c r="O2" s="5">
        <v>11.49226</v>
      </c>
      <c r="P2" s="5">
        <v>8.5328199999999992</v>
      </c>
      <c r="Q2" s="5">
        <v>7.3970500000000001</v>
      </c>
      <c r="R2" s="5">
        <v>4.66751</v>
      </c>
      <c r="S2" s="5">
        <v>9.7585499999999996</v>
      </c>
    </row>
    <row r="3" spans="1:19">
      <c r="A3" s="6">
        <v>2</v>
      </c>
      <c r="B3" s="5">
        <v>32.459449999999997</v>
      </c>
      <c r="C3" s="5">
        <v>40.19858</v>
      </c>
      <c r="D3" s="5">
        <v>31.326550000000001</v>
      </c>
      <c r="E3" s="5">
        <v>26.189910000000001</v>
      </c>
      <c r="F3" s="5">
        <v>23.17493</v>
      </c>
      <c r="G3" s="5">
        <v>25.263380000000002</v>
      </c>
      <c r="H3" s="5">
        <v>13.621790000000001</v>
      </c>
      <c r="I3" s="5">
        <v>14.8245</v>
      </c>
      <c r="J3" s="5">
        <v>14.28233</v>
      </c>
      <c r="K3" s="5">
        <v>15.46265</v>
      </c>
      <c r="L3" s="5">
        <v>10.91469</v>
      </c>
      <c r="M3" s="5">
        <v>12.784269999999999</v>
      </c>
      <c r="N3" s="5">
        <v>9.0474700000000006</v>
      </c>
      <c r="O3" s="5">
        <v>17.946370000000002</v>
      </c>
      <c r="P3" s="5">
        <v>14.519410000000001</v>
      </c>
      <c r="Q3" s="5">
        <v>16.719049999999999</v>
      </c>
      <c r="R3" s="5">
        <v>11.901109999999999</v>
      </c>
      <c r="S3" s="5">
        <v>18.661840000000002</v>
      </c>
    </row>
    <row r="4" spans="1:19">
      <c r="A4" s="6">
        <v>3</v>
      </c>
      <c r="B4" s="5">
        <v>40.544490000000003</v>
      </c>
      <c r="C4" s="5">
        <v>50.162109999999998</v>
      </c>
      <c r="D4" s="5">
        <v>39.118259999999999</v>
      </c>
      <c r="E4" s="5">
        <v>32.947099999999999</v>
      </c>
      <c r="F4" s="5">
        <v>29.271909999999998</v>
      </c>
      <c r="G4" s="5">
        <v>31.597290000000001</v>
      </c>
      <c r="H4" s="5">
        <v>17.793099999999999</v>
      </c>
      <c r="I4" s="5">
        <v>24.9849</v>
      </c>
      <c r="J4" s="5">
        <v>23.379829999999998</v>
      </c>
      <c r="K4" s="5">
        <v>20.463159999999998</v>
      </c>
      <c r="L4" s="5">
        <v>16.78256</v>
      </c>
      <c r="M4" s="5">
        <v>17.317399999999999</v>
      </c>
      <c r="N4" s="5">
        <v>10.715199999999999</v>
      </c>
      <c r="O4" s="5">
        <v>24.182110000000002</v>
      </c>
      <c r="P4" s="5">
        <v>19.715479999999999</v>
      </c>
      <c r="Q4" s="5">
        <v>25.536940000000001</v>
      </c>
      <c r="R4" s="5">
        <v>18.744810000000001</v>
      </c>
      <c r="S4" s="5">
        <v>26.067119999999999</v>
      </c>
    </row>
    <row r="5" spans="1:19">
      <c r="A5" s="6">
        <v>4</v>
      </c>
      <c r="B5" s="5">
        <v>45.181350000000002</v>
      </c>
      <c r="C5" s="5">
        <v>56.171219999999998</v>
      </c>
      <c r="D5" s="5">
        <v>43.56521</v>
      </c>
      <c r="E5" s="5">
        <v>36.755400000000002</v>
      </c>
      <c r="F5" s="5">
        <v>32.838230000000003</v>
      </c>
      <c r="G5" s="5">
        <v>35.219560000000001</v>
      </c>
      <c r="H5" s="5">
        <v>20.952110000000001</v>
      </c>
      <c r="I5" s="5">
        <v>32.686549999999997</v>
      </c>
      <c r="J5" s="5">
        <v>30.06579</v>
      </c>
      <c r="K5" s="5">
        <v>18.931799999999999</v>
      </c>
      <c r="L5" s="5">
        <v>21.20027</v>
      </c>
      <c r="M5" s="5">
        <v>20.585049999999999</v>
      </c>
      <c r="N5" s="5">
        <v>12.21644</v>
      </c>
      <c r="O5" s="5">
        <v>30.159549999999999</v>
      </c>
      <c r="P5" s="5">
        <v>24.03828</v>
      </c>
      <c r="Q5" s="5">
        <v>31.436260000000001</v>
      </c>
      <c r="R5" s="5">
        <v>23.914940000000001</v>
      </c>
      <c r="S5" s="5">
        <v>31.298909999999999</v>
      </c>
    </row>
    <row r="6" spans="1:19">
      <c r="A6" s="6">
        <v>5</v>
      </c>
      <c r="B6" s="5">
        <v>47.647919999999999</v>
      </c>
      <c r="C6" s="5">
        <v>58.741669999999999</v>
      </c>
      <c r="D6" s="5">
        <v>45.920389999999998</v>
      </c>
      <c r="E6" s="5">
        <v>38.716239999999999</v>
      </c>
      <c r="F6" s="5">
        <v>34.801409999999997</v>
      </c>
      <c r="G6" s="5">
        <v>37.012459999999997</v>
      </c>
      <c r="H6" s="5">
        <v>23.410640000000001</v>
      </c>
      <c r="I6" s="5">
        <v>38.701230000000002</v>
      </c>
      <c r="J6" s="5">
        <v>35.265999999999998</v>
      </c>
      <c r="K6" s="5">
        <v>19.153970000000001</v>
      </c>
      <c r="L6" s="5">
        <v>24.539169999999999</v>
      </c>
      <c r="M6" s="5">
        <v>22.861470000000001</v>
      </c>
      <c r="N6" s="5">
        <v>13.44106</v>
      </c>
      <c r="O6" s="5">
        <v>35.21902</v>
      </c>
      <c r="P6" s="5">
        <v>27.218699999999998</v>
      </c>
      <c r="Q6" s="5">
        <v>35.845390000000002</v>
      </c>
      <c r="R6" s="5">
        <v>27.752220000000001</v>
      </c>
      <c r="S6" s="5">
        <v>35.060540000000003</v>
      </c>
    </row>
    <row r="7" spans="1:19">
      <c r="A7" s="6">
        <v>6</v>
      </c>
      <c r="B7" s="5">
        <v>49.645580000000002</v>
      </c>
      <c r="C7" s="5">
        <v>61.101669999999999</v>
      </c>
      <c r="D7" s="5">
        <v>47.81709</v>
      </c>
      <c r="E7" s="5">
        <v>40.778649999999999</v>
      </c>
      <c r="F7" s="5">
        <v>36.66113</v>
      </c>
      <c r="G7" s="5">
        <v>38.933419999999998</v>
      </c>
      <c r="H7" s="5">
        <v>25.313089999999999</v>
      </c>
      <c r="I7" s="5">
        <v>43.783070000000002</v>
      </c>
      <c r="J7" s="5">
        <v>39.468000000000004</v>
      </c>
      <c r="K7" s="5">
        <v>18.976949999999999</v>
      </c>
      <c r="L7" s="5">
        <v>27.062110000000001</v>
      </c>
      <c r="M7" s="5">
        <v>24.653749999999999</v>
      </c>
      <c r="N7" s="5">
        <v>13.992850000000001</v>
      </c>
      <c r="O7" s="5">
        <v>39.185029999999998</v>
      </c>
      <c r="P7" s="5">
        <v>29.641529999999999</v>
      </c>
      <c r="Q7" s="5">
        <v>39.410719999999998</v>
      </c>
      <c r="R7" s="5">
        <v>30.707699999999999</v>
      </c>
      <c r="S7" s="5">
        <v>38.295000000000002</v>
      </c>
    </row>
    <row r="8" spans="1:19">
      <c r="A8" s="6">
        <v>7</v>
      </c>
      <c r="B8" s="5">
        <v>50.795529999999999</v>
      </c>
      <c r="C8" s="5">
        <v>62.817129999999999</v>
      </c>
      <c r="D8" s="5">
        <v>48.915230000000001</v>
      </c>
      <c r="E8" s="5">
        <v>42.176119999999997</v>
      </c>
      <c r="F8" s="5">
        <v>37.967500000000001</v>
      </c>
      <c r="G8" s="5">
        <v>40.32799</v>
      </c>
      <c r="H8" s="5">
        <v>26.75159</v>
      </c>
      <c r="I8" s="5">
        <v>48.463769999999997</v>
      </c>
      <c r="J8" s="5">
        <v>43.190809999999999</v>
      </c>
      <c r="K8" s="5">
        <v>20.86253</v>
      </c>
      <c r="L8" s="5">
        <v>29.188780000000001</v>
      </c>
      <c r="M8" s="5">
        <v>26.097909999999999</v>
      </c>
      <c r="N8" s="5">
        <v>14.691940000000001</v>
      </c>
      <c r="O8" s="5">
        <v>42.700159999999997</v>
      </c>
      <c r="P8" s="5">
        <v>31.713830000000002</v>
      </c>
      <c r="Q8" s="5">
        <v>43.021630000000002</v>
      </c>
      <c r="R8" s="5">
        <v>33.185429999999997</v>
      </c>
      <c r="S8" s="5">
        <v>41.149990000000003</v>
      </c>
    </row>
    <row r="9" spans="1:19">
      <c r="A9" s="6">
        <v>8</v>
      </c>
      <c r="B9" s="5">
        <v>51.511369999999999</v>
      </c>
      <c r="C9" s="5">
        <v>63.678330000000003</v>
      </c>
      <c r="D9" s="5">
        <v>49.483609999999999</v>
      </c>
      <c r="E9" s="5">
        <v>42.916719999999998</v>
      </c>
      <c r="F9" s="5">
        <v>38.647309999999997</v>
      </c>
      <c r="G9" s="5">
        <v>41.11</v>
      </c>
      <c r="H9" s="5">
        <v>27.815329999999999</v>
      </c>
      <c r="I9" s="5">
        <v>51.991210000000002</v>
      </c>
      <c r="J9" s="5">
        <v>45.938920000000003</v>
      </c>
      <c r="K9" s="5">
        <v>20.68901</v>
      </c>
      <c r="L9" s="5">
        <v>30.842369999999999</v>
      </c>
      <c r="M9" s="5">
        <v>27.302379999999999</v>
      </c>
      <c r="N9" s="5">
        <v>15.163029999999999</v>
      </c>
      <c r="O9" s="5">
        <v>45.751330000000003</v>
      </c>
      <c r="P9" s="5">
        <v>33.370049999999999</v>
      </c>
      <c r="Q9" s="5">
        <v>45.604059999999997</v>
      </c>
      <c r="R9" s="5">
        <v>35.255159999999997</v>
      </c>
      <c r="S9" s="5">
        <v>43.302950000000003</v>
      </c>
    </row>
    <row r="10" spans="1:19">
      <c r="A10" s="6">
        <v>9</v>
      </c>
      <c r="B10" s="5">
        <v>51.855269999999997</v>
      </c>
      <c r="C10" s="5">
        <v>64.31438</v>
      </c>
      <c r="D10" s="5">
        <v>49.782780000000002</v>
      </c>
      <c r="E10" s="5">
        <v>43.289459999999998</v>
      </c>
      <c r="F10" s="5">
        <v>39.000459999999997</v>
      </c>
      <c r="G10" s="5">
        <v>41.635069999999999</v>
      </c>
      <c r="H10" s="5">
        <v>28.816980000000001</v>
      </c>
      <c r="I10" s="5">
        <v>55.1783</v>
      </c>
      <c r="J10" s="5">
        <v>48.447400000000002</v>
      </c>
      <c r="K10" s="5">
        <v>25.03511</v>
      </c>
      <c r="L10" s="5">
        <v>32.31935</v>
      </c>
      <c r="M10" s="5">
        <v>28.468710000000002</v>
      </c>
      <c r="N10" s="5">
        <v>15.620010000000001</v>
      </c>
      <c r="O10" s="5">
        <v>48.562690000000003</v>
      </c>
      <c r="P10" s="5">
        <v>34.814689999999999</v>
      </c>
      <c r="Q10" s="5">
        <v>48.659840000000003</v>
      </c>
      <c r="R10" s="5">
        <v>37.057769999999998</v>
      </c>
      <c r="S10" s="5">
        <v>45.390389999999996</v>
      </c>
    </row>
    <row r="11" spans="1:19">
      <c r="A11" s="6">
        <v>10</v>
      </c>
      <c r="B11" s="5">
        <v>51.921669999999999</v>
      </c>
      <c r="C11" s="5">
        <v>63.970880000000001</v>
      </c>
      <c r="D11" s="5">
        <v>49.80592</v>
      </c>
      <c r="E11" s="5">
        <v>43.458030000000001</v>
      </c>
      <c r="F11" s="5">
        <v>39.22146</v>
      </c>
      <c r="G11" s="5">
        <v>41.785119999999999</v>
      </c>
      <c r="H11" s="5">
        <v>29.65165</v>
      </c>
      <c r="I11" s="5">
        <v>57.7746</v>
      </c>
      <c r="J11" s="5">
        <v>50.5154</v>
      </c>
      <c r="K11" s="5">
        <v>26.1096</v>
      </c>
      <c r="L11" s="5">
        <v>33.44164</v>
      </c>
      <c r="M11" s="5">
        <v>29.356390000000001</v>
      </c>
      <c r="N11" s="5">
        <v>16.13937</v>
      </c>
      <c r="O11" s="5">
        <v>51.300069999999998</v>
      </c>
      <c r="P11" s="5">
        <v>36.259189999999997</v>
      </c>
      <c r="Q11" s="5">
        <v>50.72645</v>
      </c>
      <c r="R11" s="5">
        <v>38.494610000000002</v>
      </c>
      <c r="S11" s="5">
        <v>46.909190000000002</v>
      </c>
    </row>
    <row r="12" spans="1:19">
      <c r="A12" s="6">
        <v>11</v>
      </c>
      <c r="B12" s="5">
        <v>51.80406</v>
      </c>
      <c r="C12" s="5">
        <v>63.475630000000002</v>
      </c>
      <c r="D12" s="5">
        <v>49.702199999999998</v>
      </c>
      <c r="E12" s="5">
        <v>43.955620000000003</v>
      </c>
      <c r="F12" s="5">
        <v>39.702759999999998</v>
      </c>
      <c r="G12" s="5">
        <v>42.228479999999998</v>
      </c>
      <c r="H12" s="5">
        <v>30.427099999999999</v>
      </c>
      <c r="I12" s="5">
        <v>60.072470000000003</v>
      </c>
      <c r="J12" s="5">
        <v>52.285179999999997</v>
      </c>
      <c r="K12" s="5">
        <v>26.83605</v>
      </c>
      <c r="L12" s="5">
        <v>34.148209999999999</v>
      </c>
      <c r="M12" s="5">
        <v>30.04749</v>
      </c>
      <c r="N12" s="5">
        <v>16.49127</v>
      </c>
      <c r="O12" s="5">
        <v>53.50676</v>
      </c>
      <c r="P12" s="5">
        <v>37.365299999999998</v>
      </c>
      <c r="Q12" s="5">
        <v>52.151699999999998</v>
      </c>
      <c r="R12" s="5">
        <v>39.700029999999998</v>
      </c>
      <c r="S12" s="5">
        <v>48.154629999999997</v>
      </c>
    </row>
    <row r="13" spans="1:19">
      <c r="A13" s="6">
        <v>12</v>
      </c>
      <c r="B13" s="5">
        <v>51.452460000000002</v>
      </c>
      <c r="C13" s="5">
        <v>63.207410000000003</v>
      </c>
      <c r="D13" s="5">
        <v>49.312390000000001</v>
      </c>
      <c r="E13" s="5">
        <v>43.767890000000001</v>
      </c>
      <c r="F13" s="5">
        <v>39.576949999999997</v>
      </c>
      <c r="G13" s="5">
        <v>42.056719999999999</v>
      </c>
      <c r="H13" s="5">
        <v>30.916060000000002</v>
      </c>
      <c r="I13" s="5">
        <v>61.52</v>
      </c>
      <c r="J13" s="5">
        <v>53.45035</v>
      </c>
      <c r="K13" s="5">
        <v>27.998049999999999</v>
      </c>
      <c r="L13" s="5">
        <v>34.531759999999998</v>
      </c>
      <c r="M13" s="5">
        <v>30.601980000000001</v>
      </c>
      <c r="N13" s="5">
        <v>16.532219999999999</v>
      </c>
      <c r="O13" s="5">
        <v>55.079810000000002</v>
      </c>
      <c r="P13" s="5">
        <v>37.958620000000003</v>
      </c>
      <c r="Q13" s="5">
        <v>53.285960000000003</v>
      </c>
      <c r="R13" s="5">
        <v>40.597110000000001</v>
      </c>
      <c r="S13" s="5">
        <v>48.933399999999999</v>
      </c>
    </row>
    <row r="14" spans="1:19">
      <c r="A14" s="6">
        <v>13</v>
      </c>
      <c r="B14" s="5">
        <v>51.515059999999998</v>
      </c>
      <c r="C14" s="5">
        <v>63.41648</v>
      </c>
      <c r="D14" s="5">
        <v>49.289929999999998</v>
      </c>
      <c r="E14" s="5">
        <v>44.13843</v>
      </c>
      <c r="F14" s="5">
        <v>39.972160000000002</v>
      </c>
      <c r="G14" s="5">
        <v>42.457470000000001</v>
      </c>
      <c r="H14" s="5">
        <v>31.61497</v>
      </c>
      <c r="I14" s="5">
        <v>62.815190000000001</v>
      </c>
      <c r="J14" s="5">
        <v>54.429450000000003</v>
      </c>
      <c r="K14" s="5">
        <v>29.67512</v>
      </c>
      <c r="L14" s="5">
        <v>34.966259999999998</v>
      </c>
      <c r="M14" s="5">
        <v>31.177150000000001</v>
      </c>
      <c r="N14" s="5">
        <v>17.003229999999999</v>
      </c>
      <c r="O14" s="5">
        <v>57.008839999999999</v>
      </c>
      <c r="P14" s="5">
        <v>38.886600000000001</v>
      </c>
      <c r="Q14" s="5">
        <v>54.527549999999998</v>
      </c>
      <c r="R14" s="5">
        <v>41.47542</v>
      </c>
      <c r="S14" s="5">
        <v>49.62124</v>
      </c>
    </row>
    <row r="15" spans="1:19">
      <c r="A15" s="6">
        <v>14</v>
      </c>
      <c r="B15" s="5">
        <v>51.55988</v>
      </c>
      <c r="C15" s="5">
        <v>63.541600000000003</v>
      </c>
      <c r="D15" s="5">
        <v>49.246250000000003</v>
      </c>
      <c r="E15" s="5">
        <v>43.897629999999999</v>
      </c>
      <c r="F15" s="5">
        <v>39.815379999999998</v>
      </c>
      <c r="G15" s="5">
        <v>42.235810000000001</v>
      </c>
      <c r="H15" s="5">
        <v>32.027650000000001</v>
      </c>
      <c r="I15" s="5">
        <v>63.895229999999998</v>
      </c>
      <c r="J15" s="5">
        <v>55.079369999999997</v>
      </c>
      <c r="K15" s="5">
        <v>30.574839999999998</v>
      </c>
      <c r="L15" s="5">
        <v>35.330179999999999</v>
      </c>
      <c r="M15" s="5">
        <v>31.583079999999999</v>
      </c>
      <c r="N15" s="5">
        <v>17.160689999999999</v>
      </c>
      <c r="O15" s="5">
        <v>58.364980000000003</v>
      </c>
      <c r="P15" s="5">
        <v>39.550109999999997</v>
      </c>
      <c r="Q15" s="5">
        <v>55.550739999999998</v>
      </c>
      <c r="R15" s="5">
        <v>42.126170000000002</v>
      </c>
      <c r="S15" s="5">
        <v>50.15645</v>
      </c>
    </row>
    <row r="16" spans="1:19">
      <c r="A16" s="6">
        <v>15</v>
      </c>
      <c r="B16" s="5">
        <v>51.12312</v>
      </c>
      <c r="C16" s="5">
        <v>62.996209999999998</v>
      </c>
      <c r="D16" s="5">
        <v>48.80771</v>
      </c>
      <c r="E16" s="5">
        <v>43.394539999999999</v>
      </c>
      <c r="F16" s="5">
        <v>39.415799999999997</v>
      </c>
      <c r="G16" s="5">
        <v>41.705620000000003</v>
      </c>
      <c r="H16" s="5">
        <v>32.359360000000002</v>
      </c>
      <c r="I16" s="5">
        <v>64.244900000000001</v>
      </c>
      <c r="J16" s="5">
        <v>55.401530000000001</v>
      </c>
      <c r="K16" s="5">
        <v>31.549119999999998</v>
      </c>
      <c r="L16" s="5">
        <v>35.533940000000001</v>
      </c>
      <c r="M16" s="5">
        <v>31.83661</v>
      </c>
      <c r="N16" s="5">
        <v>17.32619</v>
      </c>
      <c r="O16" s="5">
        <v>59.448920000000001</v>
      </c>
      <c r="P16" s="5">
        <v>39.841239999999999</v>
      </c>
      <c r="Q16" s="5">
        <v>56.427349999999997</v>
      </c>
      <c r="R16" s="5">
        <v>42.622689999999999</v>
      </c>
      <c r="S16" s="5">
        <v>50.743200000000002</v>
      </c>
    </row>
    <row r="17" spans="1:19">
      <c r="A17" s="6">
        <v>16</v>
      </c>
      <c r="B17" s="5">
        <v>50.656129999999997</v>
      </c>
      <c r="C17" s="5">
        <v>62.641779999999997</v>
      </c>
      <c r="D17" s="5">
        <v>48.359110000000001</v>
      </c>
      <c r="E17" s="5">
        <v>43.361829999999998</v>
      </c>
      <c r="F17" s="5">
        <v>39.347099999999998</v>
      </c>
      <c r="G17" s="5">
        <v>41.606430000000003</v>
      </c>
      <c r="H17" s="5">
        <v>32.395319999999998</v>
      </c>
      <c r="I17" s="5">
        <v>64.429109999999994</v>
      </c>
      <c r="J17" s="5">
        <v>55.577550000000002</v>
      </c>
      <c r="K17" s="5">
        <v>32.978940000000001</v>
      </c>
      <c r="L17" s="5">
        <v>35.57132</v>
      </c>
      <c r="M17" s="5">
        <v>32.032449999999997</v>
      </c>
      <c r="N17" s="5">
        <v>17.28614</v>
      </c>
      <c r="O17" s="5">
        <v>60.305210000000002</v>
      </c>
      <c r="P17" s="5">
        <v>40.001890000000003</v>
      </c>
      <c r="Q17" s="5">
        <v>57.348210000000002</v>
      </c>
      <c r="R17" s="5">
        <v>42.992249999999999</v>
      </c>
      <c r="S17" s="5">
        <v>51.319119999999998</v>
      </c>
    </row>
    <row r="18" spans="1:19">
      <c r="A18" s="6">
        <v>17</v>
      </c>
      <c r="B18" s="5">
        <v>50.532429999999998</v>
      </c>
      <c r="C18" s="5">
        <v>62.534990000000001</v>
      </c>
      <c r="D18" s="5">
        <v>48.174109999999999</v>
      </c>
      <c r="E18" s="5">
        <v>43.378459999999997</v>
      </c>
      <c r="F18" s="5">
        <v>39.351509999999998</v>
      </c>
      <c r="G18" s="5">
        <v>41.687620000000003</v>
      </c>
      <c r="H18" s="5">
        <v>32.689190000000004</v>
      </c>
      <c r="I18" s="5">
        <v>64.852509999999995</v>
      </c>
      <c r="J18" s="5">
        <v>55.944180000000003</v>
      </c>
      <c r="K18" s="5">
        <v>34.257759999999998</v>
      </c>
      <c r="L18" s="5">
        <v>35.853020000000001</v>
      </c>
      <c r="M18" s="5">
        <v>32.435009999999998</v>
      </c>
      <c r="N18" s="5">
        <v>17.462779999999999</v>
      </c>
      <c r="O18" s="5">
        <v>61.025889999999997</v>
      </c>
      <c r="P18" s="5">
        <v>40.329050000000002</v>
      </c>
      <c r="Q18" s="5">
        <v>58.725790000000003</v>
      </c>
      <c r="R18" s="5">
        <v>43.458849999999998</v>
      </c>
      <c r="S18" s="5">
        <v>52.265149999999998</v>
      </c>
    </row>
    <row r="19" spans="1:19">
      <c r="A19" s="6">
        <v>18</v>
      </c>
      <c r="B19" s="5">
        <v>50.143889999999999</v>
      </c>
      <c r="C19" s="5">
        <v>62.036960000000001</v>
      </c>
      <c r="D19" s="5">
        <v>47.705150000000003</v>
      </c>
      <c r="E19" s="5">
        <v>42.911549999999998</v>
      </c>
      <c r="F19" s="5">
        <v>38.919060000000002</v>
      </c>
      <c r="G19" s="5">
        <v>41.360039999999998</v>
      </c>
      <c r="H19" s="5">
        <v>32.890880000000003</v>
      </c>
      <c r="I19" s="5">
        <v>65.859039999999993</v>
      </c>
      <c r="J19" s="5">
        <v>56.747109999999999</v>
      </c>
      <c r="K19" s="5">
        <v>35.059249999999999</v>
      </c>
      <c r="L19" s="5">
        <v>36.25591</v>
      </c>
      <c r="M19" s="5">
        <v>32.872489999999999</v>
      </c>
      <c r="N19" s="5">
        <v>17.620370000000001</v>
      </c>
      <c r="O19" s="5">
        <v>61.77319</v>
      </c>
      <c r="P19" s="5">
        <v>40.668759999999999</v>
      </c>
      <c r="Q19" s="5">
        <v>60.161490000000001</v>
      </c>
      <c r="R19" s="5">
        <v>43.964570000000002</v>
      </c>
      <c r="S19" s="5">
        <v>53.064639999999997</v>
      </c>
    </row>
    <row r="20" spans="1:19">
      <c r="A20" s="6">
        <v>19</v>
      </c>
      <c r="B20" s="5">
        <v>49.574089999999998</v>
      </c>
      <c r="C20" s="5">
        <v>61.187600000000003</v>
      </c>
      <c r="D20" s="5">
        <v>47.087420000000002</v>
      </c>
      <c r="E20" s="5">
        <v>42.70149</v>
      </c>
      <c r="F20" s="5">
        <v>38.712179999999996</v>
      </c>
      <c r="G20" s="5">
        <v>41.15701</v>
      </c>
      <c r="H20" s="5">
        <v>33.014870000000002</v>
      </c>
      <c r="I20" s="5">
        <v>66.747789999999995</v>
      </c>
      <c r="J20" s="5">
        <v>57.281550000000003</v>
      </c>
      <c r="K20" s="5">
        <v>35.775730000000003</v>
      </c>
      <c r="L20" s="5">
        <v>36.531950000000002</v>
      </c>
      <c r="M20" s="5">
        <v>33.15992</v>
      </c>
      <c r="N20" s="5">
        <v>17.689959999999999</v>
      </c>
      <c r="O20" s="5">
        <v>62.343429999999998</v>
      </c>
      <c r="P20" s="5">
        <v>40.80097</v>
      </c>
      <c r="Q20" s="5">
        <v>61.403840000000002</v>
      </c>
      <c r="R20" s="5">
        <v>44.317419999999998</v>
      </c>
      <c r="S20" s="5">
        <v>53.620809999999999</v>
      </c>
    </row>
    <row r="21" spans="1:19">
      <c r="A21" s="6">
        <v>20</v>
      </c>
      <c r="B21" s="5">
        <v>48.77449</v>
      </c>
      <c r="C21" s="5">
        <v>60.17362</v>
      </c>
      <c r="D21" s="5">
        <v>46.23603</v>
      </c>
      <c r="E21" s="5">
        <v>42.239980000000003</v>
      </c>
      <c r="F21" s="5">
        <v>38.201189999999997</v>
      </c>
      <c r="G21" s="5">
        <v>40.672490000000003</v>
      </c>
      <c r="H21" s="5">
        <v>33.115659999999998</v>
      </c>
      <c r="I21" s="5">
        <v>67.536150000000006</v>
      </c>
      <c r="J21" s="5">
        <v>57.759540000000001</v>
      </c>
      <c r="K21" s="5">
        <v>36.292639999999999</v>
      </c>
      <c r="L21" s="5">
        <v>36.709130000000002</v>
      </c>
      <c r="M21" s="5">
        <v>33.352820000000001</v>
      </c>
      <c r="N21" s="5">
        <v>17.685649999999999</v>
      </c>
      <c r="O21" s="5">
        <v>62.799439999999997</v>
      </c>
      <c r="P21" s="5">
        <v>40.885809999999999</v>
      </c>
      <c r="Q21" s="5">
        <v>62.588990000000003</v>
      </c>
      <c r="R21" s="5">
        <v>44.634610000000002</v>
      </c>
      <c r="S21" s="5">
        <v>54.206960000000002</v>
      </c>
    </row>
    <row r="22" spans="1:19">
      <c r="A22" s="6">
        <v>21</v>
      </c>
      <c r="B22" s="5">
        <v>47.39114</v>
      </c>
      <c r="C22" s="5">
        <v>58.548650000000002</v>
      </c>
      <c r="D22" s="5">
        <v>44.982289999999999</v>
      </c>
      <c r="E22" s="5">
        <v>41.206859999999999</v>
      </c>
      <c r="F22" s="5">
        <v>37.280970000000003</v>
      </c>
      <c r="G22" s="5">
        <v>39.583309999999997</v>
      </c>
      <c r="H22" s="5">
        <v>33.264119999999998</v>
      </c>
      <c r="I22" s="5">
        <v>68.501829999999998</v>
      </c>
      <c r="J22" s="5">
        <v>58.386180000000003</v>
      </c>
      <c r="K22" s="5">
        <v>36.739570000000001</v>
      </c>
      <c r="L22" s="5">
        <v>36.984529999999999</v>
      </c>
      <c r="M22" s="5">
        <v>33.589370000000002</v>
      </c>
      <c r="N22" s="5">
        <v>17.601189999999999</v>
      </c>
      <c r="O22" s="5">
        <v>63.381729999999997</v>
      </c>
      <c r="P22" s="5">
        <v>41.046990000000001</v>
      </c>
      <c r="Q22" s="5">
        <v>63.760150000000003</v>
      </c>
      <c r="R22" s="5">
        <v>45.06758</v>
      </c>
      <c r="S22" s="5">
        <v>54.811660000000003</v>
      </c>
    </row>
    <row r="23" spans="1:19">
      <c r="A23" s="6">
        <v>22</v>
      </c>
      <c r="B23" s="5">
        <v>46.834350000000001</v>
      </c>
      <c r="C23" s="5">
        <v>57.592759999999998</v>
      </c>
      <c r="D23" s="5">
        <v>44.410640000000001</v>
      </c>
      <c r="E23" s="5">
        <v>40.392490000000002</v>
      </c>
      <c r="F23" s="5">
        <v>36.628619999999998</v>
      </c>
      <c r="G23" s="5">
        <v>38.710090000000001</v>
      </c>
      <c r="H23" s="5">
        <v>33.53716</v>
      </c>
      <c r="I23" s="5">
        <v>69.740110000000001</v>
      </c>
      <c r="J23" s="5">
        <v>59.259689999999999</v>
      </c>
      <c r="K23" s="5">
        <v>37.10378</v>
      </c>
      <c r="L23" s="5">
        <v>37.29101</v>
      </c>
      <c r="M23" s="5">
        <v>33.81391</v>
      </c>
      <c r="N23" s="5">
        <v>17.645440000000001</v>
      </c>
      <c r="O23" s="5">
        <v>64.028080000000003</v>
      </c>
      <c r="P23" s="5">
        <v>41.399180000000001</v>
      </c>
      <c r="Q23" s="5">
        <v>64.912049999999994</v>
      </c>
      <c r="R23" s="5">
        <v>45.385240000000003</v>
      </c>
      <c r="S23" s="5">
        <v>55.261380000000003</v>
      </c>
    </row>
    <row r="24" spans="1:19">
      <c r="A24" s="6">
        <v>23</v>
      </c>
      <c r="B24" s="5">
        <v>46.479590000000002</v>
      </c>
      <c r="C24" s="5">
        <v>56.970280000000002</v>
      </c>
      <c r="D24" s="5">
        <v>43.990740000000002</v>
      </c>
      <c r="E24" s="5">
        <v>40.041029999999999</v>
      </c>
      <c r="F24" s="5">
        <v>36.317329999999998</v>
      </c>
      <c r="G24" s="5">
        <v>38.307429999999997</v>
      </c>
      <c r="H24" s="5">
        <v>33.666620000000002</v>
      </c>
      <c r="I24" s="5">
        <v>70.729650000000007</v>
      </c>
      <c r="J24" s="5">
        <v>59.934780000000003</v>
      </c>
      <c r="K24" s="5">
        <v>37.189250000000001</v>
      </c>
      <c r="L24" s="5">
        <v>37.440689999999996</v>
      </c>
      <c r="M24" s="5">
        <v>34.001849999999997</v>
      </c>
      <c r="N24" s="5">
        <v>17.548220000000001</v>
      </c>
      <c r="O24" s="5">
        <v>64.439989999999995</v>
      </c>
      <c r="P24" s="5">
        <v>41.599559999999997</v>
      </c>
      <c r="Q24" s="5">
        <v>66.031940000000006</v>
      </c>
      <c r="R24" s="5">
        <v>45.638539999999999</v>
      </c>
      <c r="S24" s="5">
        <v>55.844659999999998</v>
      </c>
    </row>
    <row r="25" spans="1:19">
      <c r="A25" s="6">
        <v>24</v>
      </c>
      <c r="B25" s="5">
        <v>45.650709999999997</v>
      </c>
      <c r="C25" s="5">
        <v>55.915799999999997</v>
      </c>
      <c r="D25" s="5">
        <v>43.153919999999999</v>
      </c>
      <c r="E25" s="5">
        <v>39.268169999999998</v>
      </c>
      <c r="F25" s="5">
        <v>35.645189999999999</v>
      </c>
      <c r="G25" s="5">
        <v>37.543750000000003</v>
      </c>
      <c r="H25" s="5">
        <v>33.73715</v>
      </c>
      <c r="I25" s="5">
        <v>71.16498</v>
      </c>
      <c r="J25" s="5">
        <v>60.169510000000002</v>
      </c>
      <c r="K25" s="5">
        <v>36.791310000000003</v>
      </c>
      <c r="L25" s="5">
        <v>37.564779999999999</v>
      </c>
      <c r="M25" s="5">
        <v>34.190269999999998</v>
      </c>
      <c r="N25" s="5">
        <v>17.487919999999999</v>
      </c>
      <c r="O25" s="5">
        <v>64.814449999999994</v>
      </c>
      <c r="P25" s="5">
        <v>41.624670000000002</v>
      </c>
      <c r="Q25" s="5">
        <v>66.948220000000006</v>
      </c>
      <c r="R25" s="5">
        <v>45.881830000000001</v>
      </c>
      <c r="S25" s="5">
        <v>56.413870000000003</v>
      </c>
    </row>
    <row r="26" spans="1:19">
      <c r="A26" s="6">
        <v>25</v>
      </c>
      <c r="B26" s="5">
        <v>44.890590000000003</v>
      </c>
      <c r="C26" s="5">
        <v>54.924860000000002</v>
      </c>
      <c r="D26" s="5">
        <v>42.419840000000001</v>
      </c>
      <c r="E26" s="5">
        <v>38.349769999999999</v>
      </c>
      <c r="F26" s="5">
        <v>34.896479999999997</v>
      </c>
      <c r="G26" s="5">
        <v>36.683199999999999</v>
      </c>
      <c r="H26" s="5">
        <v>33.682519999999997</v>
      </c>
      <c r="I26" s="5">
        <v>71.467569999999995</v>
      </c>
      <c r="J26" s="5">
        <v>60.429160000000003</v>
      </c>
      <c r="K26" s="5">
        <v>36.354179999999999</v>
      </c>
      <c r="L26" s="5">
        <v>37.632669999999997</v>
      </c>
      <c r="M26" s="5">
        <v>34.439140000000002</v>
      </c>
      <c r="N26" s="5">
        <v>17.2836</v>
      </c>
      <c r="O26" s="5">
        <v>64.950490000000002</v>
      </c>
      <c r="P26" s="5">
        <v>41.552849999999999</v>
      </c>
      <c r="Q26" s="5">
        <v>67.682919999999996</v>
      </c>
      <c r="R26" s="5">
        <v>46.092109999999998</v>
      </c>
      <c r="S26" s="5">
        <v>56.812089999999998</v>
      </c>
    </row>
    <row r="27" spans="1:19">
      <c r="A27" s="6">
        <v>26</v>
      </c>
      <c r="B27" s="5">
        <v>44.04081</v>
      </c>
      <c r="C27" s="5">
        <v>53.973129999999998</v>
      </c>
      <c r="D27" s="5">
        <v>41.602260000000001</v>
      </c>
      <c r="E27" s="5">
        <v>37.474780000000003</v>
      </c>
      <c r="F27" s="5">
        <v>34.110250000000001</v>
      </c>
      <c r="G27" s="5">
        <v>35.795819999999999</v>
      </c>
      <c r="H27" s="5">
        <v>33.812899999999999</v>
      </c>
      <c r="I27" s="5">
        <v>72.058719999999994</v>
      </c>
      <c r="J27" s="5">
        <v>60.825009999999999</v>
      </c>
      <c r="K27" s="5">
        <v>36.059330000000003</v>
      </c>
      <c r="L27" s="5">
        <v>37.80012</v>
      </c>
      <c r="M27" s="5">
        <v>34.741169999999997</v>
      </c>
      <c r="N27" s="5">
        <v>17.54665</v>
      </c>
      <c r="O27" s="5">
        <v>65.284000000000006</v>
      </c>
      <c r="P27" s="5">
        <v>41.715960000000003</v>
      </c>
      <c r="Q27" s="5">
        <v>68.338440000000006</v>
      </c>
      <c r="R27" s="5">
        <v>46.173110000000001</v>
      </c>
      <c r="S27" s="5">
        <v>57.186779999999999</v>
      </c>
    </row>
    <row r="28" spans="1:19">
      <c r="A28" s="6">
        <v>27</v>
      </c>
      <c r="B28" s="5">
        <v>43.127940000000002</v>
      </c>
      <c r="C28" s="5">
        <v>52.920630000000003</v>
      </c>
      <c r="D28" s="5">
        <v>40.722299999999997</v>
      </c>
      <c r="E28" s="5">
        <v>36.816389999999998</v>
      </c>
      <c r="F28" s="5">
        <v>33.453339999999997</v>
      </c>
      <c r="G28" s="5">
        <v>35.181489999999997</v>
      </c>
      <c r="H28" s="5">
        <v>33.745150000000002</v>
      </c>
      <c r="I28" s="5">
        <v>72.302070000000001</v>
      </c>
      <c r="J28" s="5">
        <v>60.90117</v>
      </c>
      <c r="K28" s="5">
        <v>35.435639999999999</v>
      </c>
      <c r="L28" s="5">
        <v>37.88747</v>
      </c>
      <c r="M28" s="5">
        <v>34.839370000000002</v>
      </c>
      <c r="N28" s="5">
        <v>17.610669999999999</v>
      </c>
      <c r="O28" s="5">
        <v>65.434430000000006</v>
      </c>
      <c r="P28" s="5">
        <v>41.765300000000003</v>
      </c>
      <c r="Q28" s="5">
        <v>68.746759999999995</v>
      </c>
      <c r="R28" s="5">
        <v>46.171219999999998</v>
      </c>
      <c r="S28" s="5">
        <v>57.430990000000001</v>
      </c>
    </row>
    <row r="29" spans="1:19">
      <c r="A29" s="6">
        <v>28</v>
      </c>
      <c r="B29" s="5">
        <v>41.854529999999997</v>
      </c>
      <c r="C29" s="5">
        <v>51.541899999999998</v>
      </c>
      <c r="D29" s="5">
        <v>39.515360000000001</v>
      </c>
      <c r="E29" s="5">
        <v>36.19117</v>
      </c>
      <c r="F29" s="5">
        <v>32.85295</v>
      </c>
      <c r="G29" s="5">
        <v>34.598210000000002</v>
      </c>
      <c r="H29" s="5">
        <v>33.259520000000002</v>
      </c>
      <c r="I29" s="5">
        <v>72.744829999999993</v>
      </c>
      <c r="J29" s="5">
        <v>60.948039999999999</v>
      </c>
      <c r="K29" s="5">
        <v>34.791759999999996</v>
      </c>
      <c r="L29" s="5">
        <v>37.839559999999999</v>
      </c>
      <c r="M29" s="5">
        <v>34.741160000000001</v>
      </c>
      <c r="N29" s="5">
        <v>17.207809999999998</v>
      </c>
      <c r="O29" s="5">
        <v>64.912980000000005</v>
      </c>
      <c r="P29" s="5">
        <v>41.517699999999998</v>
      </c>
      <c r="Q29" s="5">
        <v>68.839569999999995</v>
      </c>
      <c r="R29" s="5">
        <v>46.027529999999999</v>
      </c>
      <c r="S29" s="5">
        <v>57.44106</v>
      </c>
    </row>
    <row r="30" spans="1:19">
      <c r="A30" s="6">
        <v>29</v>
      </c>
      <c r="B30" s="5">
        <v>40.606870000000001</v>
      </c>
      <c r="C30" s="5">
        <v>50.09449</v>
      </c>
      <c r="D30" s="5">
        <v>38.331719999999997</v>
      </c>
      <c r="E30" s="5">
        <v>35.13984</v>
      </c>
      <c r="F30" s="5">
        <v>31.91797</v>
      </c>
      <c r="G30" s="5">
        <v>33.665610000000001</v>
      </c>
      <c r="H30" s="5">
        <v>33.07</v>
      </c>
      <c r="I30" s="5">
        <v>72.819479999999999</v>
      </c>
      <c r="J30" s="5">
        <v>60.805309999999999</v>
      </c>
      <c r="K30" s="5">
        <v>33.989199999999997</v>
      </c>
      <c r="L30" s="5">
        <v>37.621789999999997</v>
      </c>
      <c r="M30" s="5">
        <v>34.581029999999998</v>
      </c>
      <c r="N30" s="5">
        <v>17.241820000000001</v>
      </c>
      <c r="O30" s="5">
        <v>64.657399999999996</v>
      </c>
      <c r="P30" s="5">
        <v>41.313699999999997</v>
      </c>
      <c r="Q30" s="5">
        <v>68.792959999999994</v>
      </c>
      <c r="R30" s="5">
        <v>45.803109999999997</v>
      </c>
      <c r="S30" s="5">
        <v>57.394559999999998</v>
      </c>
    </row>
    <row r="31" spans="1:19">
      <c r="A31" s="6">
        <v>30</v>
      </c>
      <c r="B31" s="5">
        <v>39.48771</v>
      </c>
      <c r="C31" s="5">
        <v>48.789439999999999</v>
      </c>
      <c r="D31" s="5">
        <v>37.222810000000003</v>
      </c>
      <c r="E31" s="5">
        <v>34.42456</v>
      </c>
      <c r="F31" s="5">
        <v>31.237490000000001</v>
      </c>
      <c r="G31" s="5">
        <v>32.912999999999997</v>
      </c>
      <c r="H31" s="5">
        <v>32.772210000000001</v>
      </c>
      <c r="I31" s="5">
        <v>72.896559999999994</v>
      </c>
      <c r="J31" s="5">
        <v>60.677300000000002</v>
      </c>
      <c r="K31" s="5">
        <v>32.844920000000002</v>
      </c>
      <c r="L31" s="5">
        <v>37.534230000000001</v>
      </c>
      <c r="M31" s="5">
        <v>34.395359999999997</v>
      </c>
      <c r="N31" s="5">
        <v>17.22627</v>
      </c>
      <c r="O31" s="5">
        <v>64.409610000000001</v>
      </c>
      <c r="P31" s="5">
        <v>41.226210000000002</v>
      </c>
      <c r="Q31" s="5">
        <v>68.605289999999997</v>
      </c>
      <c r="R31" s="5">
        <v>45.50761</v>
      </c>
      <c r="S31" s="5">
        <v>57.118099999999998</v>
      </c>
    </row>
    <row r="32" spans="1:19">
      <c r="A32" s="6">
        <v>31</v>
      </c>
      <c r="B32" s="5">
        <v>38.366869999999999</v>
      </c>
      <c r="C32" s="5">
        <v>47.481270000000002</v>
      </c>
      <c r="D32" s="5">
        <v>36.134709999999998</v>
      </c>
      <c r="E32" s="5">
        <v>33.4435</v>
      </c>
      <c r="F32" s="5">
        <v>30.303730000000002</v>
      </c>
      <c r="G32" s="5">
        <v>31.902339999999999</v>
      </c>
      <c r="H32" s="5">
        <v>32.686579999999999</v>
      </c>
      <c r="I32" s="5">
        <v>72.908600000000007</v>
      </c>
      <c r="J32" s="5">
        <v>60.676090000000002</v>
      </c>
      <c r="K32" s="5">
        <v>29.444739999999999</v>
      </c>
      <c r="L32" s="5">
        <v>37.299619999999997</v>
      </c>
      <c r="M32" s="5">
        <v>34.321069999999999</v>
      </c>
      <c r="N32" s="5">
        <v>17.088950000000001</v>
      </c>
      <c r="O32" s="5">
        <v>63.934800000000003</v>
      </c>
      <c r="P32" s="5">
        <v>40.892870000000002</v>
      </c>
      <c r="Q32" s="5">
        <v>68.061859999999996</v>
      </c>
      <c r="R32" s="5">
        <v>45.258029999999998</v>
      </c>
      <c r="S32" s="5">
        <v>56.872509999999998</v>
      </c>
    </row>
    <row r="33" spans="1:19">
      <c r="A33" s="6">
        <v>32</v>
      </c>
      <c r="B33" s="5">
        <v>37.010809999999999</v>
      </c>
      <c r="C33" s="5">
        <v>45.830309999999997</v>
      </c>
      <c r="D33" s="5">
        <v>34.760739999999998</v>
      </c>
      <c r="E33" s="5">
        <v>32.380589999999998</v>
      </c>
      <c r="F33" s="5">
        <v>29.313590000000001</v>
      </c>
      <c r="G33" s="5">
        <v>30.903680000000001</v>
      </c>
      <c r="H33" s="5">
        <v>32.847020000000001</v>
      </c>
      <c r="I33" s="5">
        <v>73.666420000000002</v>
      </c>
      <c r="J33" s="5">
        <v>61.264020000000002</v>
      </c>
      <c r="K33" s="5">
        <v>29.489909999999998</v>
      </c>
      <c r="L33" s="5">
        <v>37.176969999999997</v>
      </c>
      <c r="M33" s="5">
        <v>34.370919999999998</v>
      </c>
      <c r="N33" s="5">
        <v>17.231480000000001</v>
      </c>
      <c r="O33" s="5">
        <v>63.654800000000002</v>
      </c>
      <c r="P33" s="5">
        <v>40.903089999999999</v>
      </c>
      <c r="Q33" s="5">
        <v>68.196640000000002</v>
      </c>
      <c r="R33" s="5">
        <v>45.179740000000002</v>
      </c>
      <c r="S33" s="5">
        <v>56.968269999999997</v>
      </c>
    </row>
    <row r="34" spans="1:19">
      <c r="A34" s="6">
        <v>33</v>
      </c>
      <c r="B34" s="5">
        <v>35.651560000000003</v>
      </c>
      <c r="C34" s="5">
        <v>44.166759999999996</v>
      </c>
      <c r="D34" s="5">
        <v>33.501809999999999</v>
      </c>
      <c r="E34" s="5">
        <v>30.934239999999999</v>
      </c>
      <c r="F34" s="5">
        <v>28.021889999999999</v>
      </c>
      <c r="G34" s="5">
        <v>29.480619999999998</v>
      </c>
      <c r="H34" s="5">
        <v>32.866070000000001</v>
      </c>
      <c r="I34" s="5">
        <v>74.252139999999997</v>
      </c>
      <c r="J34" s="5">
        <v>61.685920000000003</v>
      </c>
      <c r="K34" s="5">
        <v>30.16818</v>
      </c>
      <c r="L34" s="5">
        <v>37.09299</v>
      </c>
      <c r="M34" s="5">
        <v>34.393689999999999</v>
      </c>
      <c r="N34" s="5">
        <v>16.941020000000002</v>
      </c>
      <c r="O34" s="5">
        <v>62.905799999999999</v>
      </c>
      <c r="P34" s="5">
        <v>40.523859999999999</v>
      </c>
      <c r="Q34" s="5">
        <v>68.331140000000005</v>
      </c>
      <c r="R34" s="5">
        <v>45.144629999999999</v>
      </c>
      <c r="S34" s="5">
        <v>56.951819999999998</v>
      </c>
    </row>
    <row r="35" spans="1:19">
      <c r="A35" s="6">
        <v>34</v>
      </c>
      <c r="B35" s="5">
        <v>34.285640000000001</v>
      </c>
      <c r="C35" s="5">
        <v>42.502679999999998</v>
      </c>
      <c r="D35" s="5">
        <v>32.21978</v>
      </c>
      <c r="E35" s="5">
        <v>29.843679999999999</v>
      </c>
      <c r="F35" s="5">
        <v>27.010539999999999</v>
      </c>
      <c r="G35" s="5">
        <v>28.388349999999999</v>
      </c>
      <c r="H35" s="5">
        <v>32.729309999999998</v>
      </c>
      <c r="I35" s="5">
        <v>74.261129999999994</v>
      </c>
      <c r="J35" s="5">
        <v>61.802379999999999</v>
      </c>
      <c r="K35" s="5">
        <v>26.122389999999999</v>
      </c>
      <c r="L35" s="5">
        <v>36.709719999999997</v>
      </c>
      <c r="M35" s="5">
        <v>34.253579999999999</v>
      </c>
      <c r="N35" s="5">
        <v>16.77224</v>
      </c>
      <c r="O35" s="5">
        <v>62.054459999999999</v>
      </c>
      <c r="P35" s="5">
        <v>40.018419999999999</v>
      </c>
      <c r="Q35" s="5">
        <v>67.447180000000003</v>
      </c>
      <c r="R35" s="5">
        <v>44.91648</v>
      </c>
      <c r="S35" s="5">
        <v>56.607590000000002</v>
      </c>
    </row>
    <row r="36" spans="1:19">
      <c r="A36" s="6">
        <v>35</v>
      </c>
      <c r="B36" s="5">
        <v>33.070129999999999</v>
      </c>
      <c r="C36" s="5">
        <v>41.01878</v>
      </c>
      <c r="D36" s="5">
        <v>31.118549999999999</v>
      </c>
      <c r="E36" s="5">
        <v>29.029699999999998</v>
      </c>
      <c r="F36" s="5">
        <v>26.234870000000001</v>
      </c>
      <c r="G36" s="5">
        <v>27.499770000000002</v>
      </c>
      <c r="H36" s="5">
        <v>32.815469999999998</v>
      </c>
      <c r="I36" s="5">
        <v>74.285920000000004</v>
      </c>
      <c r="J36" s="5">
        <v>61.993980000000001</v>
      </c>
      <c r="K36" s="5">
        <v>26.7837</v>
      </c>
      <c r="L36" s="5">
        <v>36.384039999999999</v>
      </c>
      <c r="M36" s="5">
        <v>34.28933</v>
      </c>
      <c r="N36" s="5">
        <v>16.840070000000001</v>
      </c>
      <c r="O36" s="5">
        <v>61.590499999999999</v>
      </c>
      <c r="P36" s="5">
        <v>39.787619999999997</v>
      </c>
      <c r="Q36" s="5">
        <v>67.316959999999995</v>
      </c>
      <c r="R36" s="5">
        <v>44.828899999999997</v>
      </c>
      <c r="S36" s="5">
        <v>56.474229999999999</v>
      </c>
    </row>
    <row r="37" spans="1:19">
      <c r="A37" s="6">
        <v>36</v>
      </c>
      <c r="B37" s="5">
        <v>31.70581</v>
      </c>
      <c r="C37" s="5">
        <v>39.341119999999997</v>
      </c>
      <c r="D37" s="5">
        <v>29.811140000000002</v>
      </c>
      <c r="E37" s="5">
        <v>27.87396</v>
      </c>
      <c r="F37" s="5">
        <v>25.211860000000001</v>
      </c>
      <c r="G37" s="5">
        <v>26.42287</v>
      </c>
      <c r="H37" s="5">
        <v>32.878390000000003</v>
      </c>
      <c r="I37" s="5">
        <v>74.180610000000001</v>
      </c>
      <c r="J37" s="5">
        <v>62.008339999999997</v>
      </c>
      <c r="K37" s="5">
        <v>27.548639999999999</v>
      </c>
      <c r="L37" s="5">
        <v>36.108229999999999</v>
      </c>
      <c r="M37" s="5">
        <v>34.245060000000002</v>
      </c>
      <c r="N37" s="5">
        <v>17.220079999999999</v>
      </c>
      <c r="O37" s="5">
        <v>61.108640000000001</v>
      </c>
      <c r="P37" s="5">
        <v>39.703830000000004</v>
      </c>
      <c r="Q37" s="5">
        <v>66.813770000000005</v>
      </c>
      <c r="R37" s="5">
        <v>44.625239999999998</v>
      </c>
      <c r="S37" s="5">
        <v>56.159030000000001</v>
      </c>
    </row>
    <row r="38" spans="1:19">
      <c r="A38" s="6">
        <v>37</v>
      </c>
      <c r="B38" s="5">
        <v>30.326930000000001</v>
      </c>
      <c r="C38" s="5">
        <v>37.626710000000003</v>
      </c>
      <c r="D38" s="5">
        <v>28.517050000000001</v>
      </c>
      <c r="E38" s="5">
        <v>26.690629999999999</v>
      </c>
      <c r="F38" s="5">
        <v>24.163830000000001</v>
      </c>
      <c r="G38" s="5">
        <v>25.257650000000002</v>
      </c>
      <c r="H38" s="5">
        <v>32.705629999999999</v>
      </c>
      <c r="I38" s="5">
        <v>73.291989999999998</v>
      </c>
      <c r="J38" s="5">
        <v>61.548369999999998</v>
      </c>
      <c r="K38" s="5">
        <v>26.972989999999999</v>
      </c>
      <c r="L38" s="5">
        <v>35.658209999999997</v>
      </c>
      <c r="M38" s="5">
        <v>34.170969999999997</v>
      </c>
      <c r="N38" s="5">
        <v>17.354030000000002</v>
      </c>
      <c r="O38" s="5">
        <v>60.339599999999997</v>
      </c>
      <c r="P38" s="5">
        <v>39.278019999999998</v>
      </c>
      <c r="Q38" s="5">
        <v>65.800740000000005</v>
      </c>
      <c r="R38" s="5">
        <v>44.345779999999998</v>
      </c>
      <c r="S38" s="5">
        <v>55.532910000000001</v>
      </c>
    </row>
    <row r="39" spans="1:19">
      <c r="A39" s="6">
        <v>38</v>
      </c>
      <c r="B39" s="5">
        <v>28.70504</v>
      </c>
      <c r="C39" s="5">
        <v>35.600009999999997</v>
      </c>
      <c r="D39" s="5">
        <v>27.015779999999999</v>
      </c>
      <c r="E39" s="5">
        <v>25.09216</v>
      </c>
      <c r="F39" s="5">
        <v>22.7379</v>
      </c>
      <c r="G39" s="5">
        <v>23.647169999999999</v>
      </c>
      <c r="H39" s="5">
        <v>32.708069999999999</v>
      </c>
      <c r="I39" s="5">
        <v>72.360309999999998</v>
      </c>
      <c r="J39" s="5">
        <v>61.025210000000001</v>
      </c>
      <c r="K39" s="5">
        <v>27.038589999999999</v>
      </c>
      <c r="L39" s="5">
        <v>35.255279999999999</v>
      </c>
      <c r="M39" s="5">
        <v>34.192430000000002</v>
      </c>
      <c r="N39" s="5">
        <v>17.81269</v>
      </c>
      <c r="O39" s="5">
        <v>59.52758</v>
      </c>
      <c r="P39" s="5">
        <v>38.963090000000001</v>
      </c>
      <c r="Q39" s="5">
        <v>64.73509</v>
      </c>
      <c r="R39" s="5">
        <v>44.159730000000003</v>
      </c>
      <c r="S39" s="5">
        <v>55.010599999999997</v>
      </c>
    </row>
    <row r="40" spans="1:19">
      <c r="A40" s="6">
        <v>39</v>
      </c>
      <c r="B40" s="5">
        <v>27.07443</v>
      </c>
      <c r="C40" s="5">
        <v>33.602209999999999</v>
      </c>
      <c r="D40" s="5">
        <v>25.490739999999999</v>
      </c>
      <c r="E40" s="5">
        <v>23.509119999999999</v>
      </c>
      <c r="F40" s="5">
        <v>21.349550000000001</v>
      </c>
      <c r="G40" s="5">
        <v>22.12154</v>
      </c>
      <c r="H40" s="5">
        <v>32.373930000000001</v>
      </c>
      <c r="I40" s="5">
        <v>71.055599999999998</v>
      </c>
      <c r="J40" s="5">
        <v>59.968940000000003</v>
      </c>
      <c r="K40" s="5">
        <v>30.089200000000002</v>
      </c>
      <c r="L40" s="5">
        <v>34.634509999999999</v>
      </c>
      <c r="M40" s="5">
        <v>33.909100000000002</v>
      </c>
      <c r="N40" s="5">
        <v>18.191369999999999</v>
      </c>
      <c r="O40" s="5">
        <v>58.406199999999998</v>
      </c>
      <c r="P40" s="5">
        <v>38.492170000000002</v>
      </c>
      <c r="Q40" s="5">
        <v>63.824779999999997</v>
      </c>
      <c r="R40" s="5">
        <v>43.388759999999998</v>
      </c>
      <c r="S40" s="5">
        <v>54.458550000000002</v>
      </c>
    </row>
    <row r="41" spans="1:19">
      <c r="A41" s="6">
        <v>40</v>
      </c>
      <c r="B41" s="5">
        <v>25.261140000000001</v>
      </c>
      <c r="C41" s="5">
        <v>31.510940000000002</v>
      </c>
      <c r="D41" s="5">
        <v>23.773060000000001</v>
      </c>
      <c r="E41" s="5">
        <v>22.077819999999999</v>
      </c>
      <c r="F41" s="5">
        <v>20.0273</v>
      </c>
      <c r="G41" s="5">
        <v>20.738340000000001</v>
      </c>
      <c r="H41" s="5">
        <v>31.819659999999999</v>
      </c>
      <c r="I41" s="5">
        <v>68.738119999999995</v>
      </c>
      <c r="J41" s="5">
        <v>58.196680000000001</v>
      </c>
      <c r="K41" s="5">
        <v>24.775410000000001</v>
      </c>
      <c r="L41" s="5">
        <v>33.645960000000002</v>
      </c>
      <c r="M41" s="5">
        <v>33.351610000000001</v>
      </c>
      <c r="N41" s="5">
        <v>18.139900000000001</v>
      </c>
      <c r="O41" s="5">
        <v>56.541719999999998</v>
      </c>
      <c r="P41" s="5">
        <v>37.717300000000002</v>
      </c>
      <c r="Q41" s="5">
        <v>60.744430000000001</v>
      </c>
      <c r="R41" s="5">
        <v>42.246609999999997</v>
      </c>
      <c r="S41" s="5">
        <v>53.083629999999999</v>
      </c>
    </row>
    <row r="42" spans="1:19">
      <c r="A42" s="6">
        <v>41</v>
      </c>
      <c r="B42" s="5">
        <v>23.610510000000001</v>
      </c>
      <c r="C42" s="5">
        <v>29.53041</v>
      </c>
      <c r="D42" s="5">
        <v>22.223009999999999</v>
      </c>
      <c r="E42" s="5">
        <v>20.597549999999998</v>
      </c>
      <c r="F42" s="5">
        <v>18.683530000000001</v>
      </c>
      <c r="G42" s="5">
        <v>19.30294</v>
      </c>
      <c r="H42" s="5">
        <v>31.154979999999998</v>
      </c>
      <c r="I42" s="5">
        <v>65.711160000000007</v>
      </c>
      <c r="J42" s="5">
        <v>56.04712</v>
      </c>
      <c r="K42" s="5">
        <v>23.502490000000002</v>
      </c>
      <c r="L42" s="5">
        <v>32.488050000000001</v>
      </c>
      <c r="M42" s="5">
        <v>32.667670000000001</v>
      </c>
      <c r="N42" s="5">
        <v>18.164629999999999</v>
      </c>
      <c r="O42" s="5">
        <v>54.264499999999998</v>
      </c>
      <c r="P42" s="5">
        <v>36.642180000000003</v>
      </c>
      <c r="Q42" s="5">
        <v>58.221029999999999</v>
      </c>
      <c r="R42" s="5">
        <v>40.948430000000002</v>
      </c>
      <c r="S42" s="5">
        <v>51.552100000000003</v>
      </c>
    </row>
    <row r="43" spans="1:19">
      <c r="A43" s="6">
        <v>42</v>
      </c>
      <c r="B43" s="5">
        <v>22.016349999999999</v>
      </c>
      <c r="C43" s="5">
        <v>27.63204</v>
      </c>
      <c r="D43" s="5">
        <v>20.726310000000002</v>
      </c>
      <c r="E43" s="5">
        <v>19.15014</v>
      </c>
      <c r="F43" s="5">
        <v>17.369759999999999</v>
      </c>
      <c r="G43" s="5">
        <v>17.86899</v>
      </c>
      <c r="H43" s="5">
        <v>30.550850000000001</v>
      </c>
      <c r="I43" s="5">
        <v>61.97466</v>
      </c>
      <c r="J43" s="5">
        <v>53.358969999999999</v>
      </c>
      <c r="K43" s="5">
        <v>22.208010000000002</v>
      </c>
      <c r="L43" s="5">
        <v>31.071580000000001</v>
      </c>
      <c r="M43" s="5">
        <v>31.895409999999998</v>
      </c>
      <c r="N43" s="5">
        <v>18.31382</v>
      </c>
      <c r="O43" s="5">
        <v>51.966540000000002</v>
      </c>
      <c r="P43" s="5">
        <v>35.452939999999998</v>
      </c>
      <c r="Q43" s="5">
        <v>55.39087</v>
      </c>
      <c r="R43" s="5">
        <v>39.408389999999997</v>
      </c>
      <c r="S43" s="5">
        <v>49.93027</v>
      </c>
    </row>
    <row r="44" spans="1:19">
      <c r="A44" s="6">
        <v>43</v>
      </c>
      <c r="B44" s="5">
        <v>20.203379999999999</v>
      </c>
      <c r="C44" s="5">
        <v>25.334379999999999</v>
      </c>
      <c r="D44" s="5">
        <v>19.00376</v>
      </c>
      <c r="E44" s="5">
        <v>17.476500000000001</v>
      </c>
      <c r="F44" s="5">
        <v>15.856159999999999</v>
      </c>
      <c r="G44" s="5">
        <v>16.26324</v>
      </c>
      <c r="H44" s="5">
        <v>30.085660000000001</v>
      </c>
      <c r="I44" s="5">
        <v>57.936810000000001</v>
      </c>
      <c r="J44" s="5">
        <v>50.316049999999997</v>
      </c>
      <c r="K44" s="5">
        <v>20.58661</v>
      </c>
      <c r="L44" s="5">
        <v>29.380990000000001</v>
      </c>
      <c r="M44" s="5">
        <v>30.858969999999999</v>
      </c>
      <c r="N44" s="5">
        <v>18.60399</v>
      </c>
      <c r="O44" s="5">
        <v>49.465940000000003</v>
      </c>
      <c r="P44" s="5">
        <v>34.120629999999998</v>
      </c>
      <c r="Q44" s="5">
        <v>52.084890000000001</v>
      </c>
      <c r="R44" s="5">
        <v>37.552639999999997</v>
      </c>
      <c r="S44" s="5">
        <v>47.952449999999999</v>
      </c>
    </row>
    <row r="45" spans="1:19">
      <c r="A45" s="6">
        <v>44</v>
      </c>
      <c r="B45" s="5">
        <v>18.36467</v>
      </c>
      <c r="C45" s="5">
        <v>23.081489999999999</v>
      </c>
      <c r="D45" s="5">
        <v>17.325939999999999</v>
      </c>
      <c r="E45" s="5">
        <v>15.71081</v>
      </c>
      <c r="F45" s="5">
        <v>14.19835</v>
      </c>
      <c r="G45" s="5">
        <v>14.56433</v>
      </c>
      <c r="H45" s="5">
        <v>32.8431</v>
      </c>
      <c r="I45" s="5">
        <v>53.65204</v>
      </c>
      <c r="J45" s="5">
        <v>47.267510000000001</v>
      </c>
      <c r="K45" s="5">
        <v>19.236190000000001</v>
      </c>
      <c r="L45" s="5">
        <v>27.690850000000001</v>
      </c>
      <c r="M45" s="5">
        <v>30.29036</v>
      </c>
      <c r="N45" s="5">
        <v>25.648969999999998</v>
      </c>
      <c r="O45" s="5">
        <v>53.367530000000002</v>
      </c>
      <c r="P45" s="5">
        <v>36.140189999999997</v>
      </c>
      <c r="Q45" s="5">
        <v>48.974629999999998</v>
      </c>
      <c r="R45" s="5">
        <v>35.688330000000001</v>
      </c>
      <c r="S45" s="5">
        <v>46.863570000000003</v>
      </c>
    </row>
    <row r="46" spans="1:19">
      <c r="A46" s="6">
        <v>45</v>
      </c>
      <c r="B46" s="5">
        <v>16.438410000000001</v>
      </c>
      <c r="C46" s="5">
        <v>20.660550000000001</v>
      </c>
      <c r="D46" s="5">
        <v>15.554819999999999</v>
      </c>
      <c r="E46" s="5">
        <v>13.824009999999999</v>
      </c>
      <c r="F46" s="5">
        <v>12.485900000000001</v>
      </c>
      <c r="G46" s="5">
        <v>12.75094</v>
      </c>
      <c r="H46" s="5">
        <v>31.955660000000002</v>
      </c>
      <c r="I46" s="5">
        <v>49.181489999999997</v>
      </c>
      <c r="J46" s="5">
        <v>43.669240000000002</v>
      </c>
      <c r="K46" s="5">
        <v>17.98865</v>
      </c>
      <c r="L46" s="5">
        <v>25.875229999999998</v>
      </c>
      <c r="M46" s="5">
        <v>29.077750000000002</v>
      </c>
      <c r="N46" s="5">
        <v>25.351939999999999</v>
      </c>
      <c r="O46" s="5">
        <v>50.307810000000003</v>
      </c>
      <c r="P46" s="5">
        <v>34.892069999999997</v>
      </c>
      <c r="Q46" s="5">
        <v>45.53416</v>
      </c>
      <c r="R46" s="5">
        <v>33.300710000000002</v>
      </c>
      <c r="S46" s="5">
        <v>44.34787</v>
      </c>
    </row>
    <row r="47" spans="1:19">
      <c r="A47" s="6">
        <v>46</v>
      </c>
      <c r="B47" s="5">
        <v>14.27153</v>
      </c>
      <c r="C47" s="5">
        <v>17.999939999999999</v>
      </c>
      <c r="D47" s="5">
        <v>13.513109999999999</v>
      </c>
      <c r="E47" s="5">
        <v>11.81183</v>
      </c>
      <c r="F47" s="5">
        <v>10.68587</v>
      </c>
      <c r="G47" s="5">
        <v>10.87875</v>
      </c>
      <c r="H47" s="5">
        <v>27.937339999999999</v>
      </c>
      <c r="I47" s="5">
        <v>42.600279999999998</v>
      </c>
      <c r="J47" s="5">
        <v>38.664879999999997</v>
      </c>
      <c r="K47" s="5">
        <v>16.612629999999999</v>
      </c>
      <c r="L47" s="5">
        <v>23.119440000000001</v>
      </c>
      <c r="M47" s="5">
        <v>26.987010000000001</v>
      </c>
      <c r="N47" s="5">
        <v>19.894189999999998</v>
      </c>
      <c r="O47" s="5">
        <v>41.52169</v>
      </c>
      <c r="P47" s="5">
        <v>30.259049999999998</v>
      </c>
      <c r="Q47" s="5">
        <v>40.926450000000003</v>
      </c>
      <c r="R47" s="5">
        <v>30.09939</v>
      </c>
      <c r="S47" s="5">
        <v>39.74682</v>
      </c>
    </row>
    <row r="48" spans="1:19">
      <c r="A48" s="6">
        <v>47</v>
      </c>
      <c r="B48" s="5">
        <v>11.88974</v>
      </c>
      <c r="C48" s="5">
        <v>15.07657</v>
      </c>
      <c r="D48" s="5">
        <v>11.25544</v>
      </c>
      <c r="E48" s="5">
        <v>9.8355200000000007</v>
      </c>
      <c r="F48" s="5">
        <v>8.8816299999999995</v>
      </c>
      <c r="G48" s="5">
        <v>9.0396900000000002</v>
      </c>
      <c r="H48" s="5">
        <v>26.493549999999999</v>
      </c>
      <c r="I48" s="5">
        <v>35.592590000000001</v>
      </c>
      <c r="J48" s="5">
        <v>32.852789999999999</v>
      </c>
      <c r="K48" s="5">
        <v>15.50309</v>
      </c>
      <c r="L48" s="5">
        <v>20.0992</v>
      </c>
      <c r="M48" s="5">
        <v>24.919319999999999</v>
      </c>
      <c r="N48" s="5">
        <v>20.323270000000001</v>
      </c>
      <c r="O48" s="5">
        <v>37.491230000000002</v>
      </c>
      <c r="P48" s="5">
        <v>27.97851</v>
      </c>
      <c r="Q48" s="5">
        <v>36.066400000000002</v>
      </c>
      <c r="R48" s="5">
        <v>26.284189999999999</v>
      </c>
      <c r="S48" s="5">
        <v>35.580820000000003</v>
      </c>
    </row>
    <row r="49" spans="1:19">
      <c r="A49" s="6">
        <v>48</v>
      </c>
      <c r="B49" s="5">
        <v>9.2153299999999998</v>
      </c>
      <c r="C49" s="5">
        <v>11.728999999999999</v>
      </c>
      <c r="D49" s="5">
        <v>8.7815899999999996</v>
      </c>
      <c r="E49" s="5">
        <v>7.5398800000000001</v>
      </c>
      <c r="F49" s="5">
        <v>6.8093399999999997</v>
      </c>
      <c r="G49" s="5">
        <v>6.9072399999999998</v>
      </c>
      <c r="H49" s="5">
        <v>25.595849999999999</v>
      </c>
      <c r="I49" s="5">
        <v>27.5685</v>
      </c>
      <c r="J49" s="5">
        <v>25.86412</v>
      </c>
      <c r="K49" s="5">
        <v>14.06034</v>
      </c>
      <c r="L49" s="5">
        <v>16.385590000000001</v>
      </c>
      <c r="M49" s="5">
        <v>22.03152</v>
      </c>
      <c r="N49" s="5">
        <v>23.301030000000001</v>
      </c>
      <c r="O49" s="5">
        <v>34.753959999999999</v>
      </c>
      <c r="P49" s="5">
        <v>26.28228</v>
      </c>
      <c r="Q49" s="5">
        <v>30.19886</v>
      </c>
      <c r="R49" s="5">
        <v>21.324290000000001</v>
      </c>
      <c r="S49" s="5">
        <v>30.867319999999999</v>
      </c>
    </row>
    <row r="50" spans="1:19">
      <c r="A50" s="6">
        <v>49</v>
      </c>
      <c r="B50" s="5">
        <v>6.4561500000000001</v>
      </c>
      <c r="C50" s="5">
        <v>8.2360799999999994</v>
      </c>
      <c r="D50" s="5">
        <v>6.1820399999999998</v>
      </c>
      <c r="E50" s="5">
        <v>5.2098300000000002</v>
      </c>
      <c r="F50" s="5">
        <v>4.6929600000000002</v>
      </c>
      <c r="G50" s="5">
        <v>4.7654899999999998</v>
      </c>
      <c r="H50" s="5">
        <v>21.61131</v>
      </c>
      <c r="I50" s="5">
        <v>18.898009999999999</v>
      </c>
      <c r="J50" s="5">
        <v>17.8476</v>
      </c>
      <c r="K50" s="5">
        <v>13.00493</v>
      </c>
      <c r="L50" s="5">
        <v>11.6579</v>
      </c>
      <c r="M50" s="5">
        <v>17.627269999999999</v>
      </c>
      <c r="N50" s="5">
        <v>21.206430000000001</v>
      </c>
      <c r="O50" s="5">
        <v>28.097850000000001</v>
      </c>
      <c r="P50" s="5">
        <v>21.446339999999999</v>
      </c>
      <c r="Q50" s="5">
        <v>23.100190000000001</v>
      </c>
      <c r="R50" s="5">
        <v>15.051819999999999</v>
      </c>
      <c r="S50" s="5">
        <v>24.01492</v>
      </c>
    </row>
    <row r="51" spans="1:19">
      <c r="A51" s="6">
        <v>50</v>
      </c>
      <c r="B51" s="5">
        <v>3.4298199999999999</v>
      </c>
      <c r="C51" s="5">
        <v>4.4142999999999999</v>
      </c>
      <c r="D51" s="5">
        <v>3.3466100000000001</v>
      </c>
      <c r="E51" s="5">
        <v>2.7356500000000001</v>
      </c>
      <c r="F51" s="5">
        <v>2.44373</v>
      </c>
      <c r="G51" s="5">
        <v>2.4842900000000001</v>
      </c>
      <c r="H51" s="5">
        <v>25.680140000000002</v>
      </c>
      <c r="I51" s="5">
        <v>9.9335299999999993</v>
      </c>
      <c r="J51" s="5">
        <v>9.2081800000000005</v>
      </c>
      <c r="K51" s="5">
        <v>8.3627500000000001</v>
      </c>
      <c r="L51" s="5">
        <v>6.3326599999999997</v>
      </c>
      <c r="M51" s="5">
        <v>13.86022</v>
      </c>
      <c r="N51" s="5">
        <v>35.60772</v>
      </c>
      <c r="O51" s="5">
        <v>34.305639999999997</v>
      </c>
      <c r="P51" s="5">
        <v>25.592759999999998</v>
      </c>
      <c r="Q51" s="5">
        <v>13.79743</v>
      </c>
      <c r="R51" s="5">
        <v>8.0091800000000006</v>
      </c>
      <c r="S51" s="5">
        <v>20.925239999999999</v>
      </c>
    </row>
  </sheetData>
  <phoneticPr fontId="1" type="noConversion"/>
  <conditionalFormatting sqref="B2:B51">
    <cfRule type="dataBar" priority="1">
      <dataBar minLength="0">
        <cfvo type="num" val="0"/>
        <cfvo type="num" val="100"/>
        <color rgb="FFFF2266"/>
      </dataBar>
      <extLst>
        <ext xmlns:x14="http://schemas.microsoft.com/office/spreadsheetml/2009/9/main" uri="{B025F937-C7B1-47D3-B67F-A62EFF666E3E}">
          <x14:id>{9F0967DB-0995-4653-8ADD-A31DFBFED1D5}</x14:id>
        </ext>
      </extLst>
    </cfRule>
  </conditionalFormatting>
  <conditionalFormatting sqref="C2:C51">
    <cfRule type="dataBar" priority="2">
      <dataBar minLength="0">
        <cfvo type="num" val="0"/>
        <cfvo type="num" val="100"/>
        <color rgb="FFFF2266"/>
      </dataBar>
      <extLst>
        <ext xmlns:x14="http://schemas.microsoft.com/office/spreadsheetml/2009/9/main" uri="{B025F937-C7B1-47D3-B67F-A62EFF666E3E}">
          <x14:id>{BD7A6BAD-395C-4D7E-AE0D-77D3B9D77AC8}</x14:id>
        </ext>
      </extLst>
    </cfRule>
  </conditionalFormatting>
  <conditionalFormatting sqref="D2:D51">
    <cfRule type="dataBar" priority="3">
      <dataBar minLength="0">
        <cfvo type="num" val="0"/>
        <cfvo type="num" val="100"/>
        <color rgb="FFFF2266"/>
      </dataBar>
      <extLst>
        <ext xmlns:x14="http://schemas.microsoft.com/office/spreadsheetml/2009/9/main" uri="{B025F937-C7B1-47D3-B67F-A62EFF666E3E}">
          <x14:id>{36F926AA-9443-4BDA-A952-05F730F3B3E6}</x14:id>
        </ext>
      </extLst>
    </cfRule>
  </conditionalFormatting>
  <conditionalFormatting sqref="E2:E51">
    <cfRule type="dataBar" priority="4">
      <dataBar minLength="0">
        <cfvo type="num" val="0"/>
        <cfvo type="num" val="100"/>
        <color rgb="FFFF2266"/>
      </dataBar>
      <extLst>
        <ext xmlns:x14="http://schemas.microsoft.com/office/spreadsheetml/2009/9/main" uri="{B025F937-C7B1-47D3-B67F-A62EFF666E3E}">
          <x14:id>{1E3671C2-4557-4989-B31E-924928F979F3}</x14:id>
        </ext>
      </extLst>
    </cfRule>
  </conditionalFormatting>
  <conditionalFormatting sqref="F2:F51">
    <cfRule type="dataBar" priority="5">
      <dataBar minLength="0">
        <cfvo type="num" val="0"/>
        <cfvo type="num" val="100"/>
        <color rgb="FFFF2266"/>
      </dataBar>
      <extLst>
        <ext xmlns:x14="http://schemas.microsoft.com/office/spreadsheetml/2009/9/main" uri="{B025F937-C7B1-47D3-B67F-A62EFF666E3E}">
          <x14:id>{928BCACA-EB43-4960-85CD-458943E501D3}</x14:id>
        </ext>
      </extLst>
    </cfRule>
  </conditionalFormatting>
  <conditionalFormatting sqref="G2:G51">
    <cfRule type="dataBar" priority="6">
      <dataBar minLength="0">
        <cfvo type="num" val="0"/>
        <cfvo type="num" val="100"/>
        <color rgb="FFFF2266"/>
      </dataBar>
      <extLst>
        <ext xmlns:x14="http://schemas.microsoft.com/office/spreadsheetml/2009/9/main" uri="{B025F937-C7B1-47D3-B67F-A62EFF666E3E}">
          <x14:id>{CDD8D7D2-3041-4811-97DC-037DA75D3809}</x14:id>
        </ext>
      </extLst>
    </cfRule>
  </conditionalFormatting>
  <conditionalFormatting sqref="H2:H51">
    <cfRule type="dataBar" priority="7">
      <dataBar minLength="0">
        <cfvo type="num" val="0"/>
        <cfvo type="num" val="100"/>
        <color rgb="FFFF2266"/>
      </dataBar>
      <extLst>
        <ext xmlns:x14="http://schemas.microsoft.com/office/spreadsheetml/2009/9/main" uri="{B025F937-C7B1-47D3-B67F-A62EFF666E3E}">
          <x14:id>{DE701BCA-AC04-43A8-83A6-8D7BC956B26E}</x14:id>
        </ext>
      </extLst>
    </cfRule>
  </conditionalFormatting>
  <conditionalFormatting sqref="I2:I51">
    <cfRule type="dataBar" priority="8">
      <dataBar minLength="0">
        <cfvo type="num" val="0"/>
        <cfvo type="num" val="100"/>
        <color rgb="FFFF2266"/>
      </dataBar>
      <extLst>
        <ext xmlns:x14="http://schemas.microsoft.com/office/spreadsheetml/2009/9/main" uri="{B025F937-C7B1-47D3-B67F-A62EFF666E3E}">
          <x14:id>{8F696FC0-6646-46FB-9F22-923EBFF921EA}</x14:id>
        </ext>
      </extLst>
    </cfRule>
  </conditionalFormatting>
  <conditionalFormatting sqref="J2:J51">
    <cfRule type="dataBar" priority="9">
      <dataBar minLength="0">
        <cfvo type="num" val="0"/>
        <cfvo type="num" val="100"/>
        <color rgb="FFFF2266"/>
      </dataBar>
      <extLst>
        <ext xmlns:x14="http://schemas.microsoft.com/office/spreadsheetml/2009/9/main" uri="{B025F937-C7B1-47D3-B67F-A62EFF666E3E}">
          <x14:id>{0AB473F7-1CD3-459D-ABA5-3B8F99A5C477}</x14:id>
        </ext>
      </extLst>
    </cfRule>
  </conditionalFormatting>
  <conditionalFormatting sqref="K2:K51">
    <cfRule type="dataBar" priority="10">
      <dataBar minLength="0">
        <cfvo type="num" val="0"/>
        <cfvo type="num" val="100"/>
        <color rgb="FFFF2266"/>
      </dataBar>
      <extLst>
        <ext xmlns:x14="http://schemas.microsoft.com/office/spreadsheetml/2009/9/main" uri="{B025F937-C7B1-47D3-B67F-A62EFF666E3E}">
          <x14:id>{E79D66EB-C3EB-4679-A4CA-9F2E965F3942}</x14:id>
        </ext>
      </extLst>
    </cfRule>
  </conditionalFormatting>
  <conditionalFormatting sqref="L2:L51">
    <cfRule type="dataBar" priority="11">
      <dataBar minLength="0">
        <cfvo type="num" val="0"/>
        <cfvo type="num" val="100"/>
        <color rgb="FFFF2266"/>
      </dataBar>
      <extLst>
        <ext xmlns:x14="http://schemas.microsoft.com/office/spreadsheetml/2009/9/main" uri="{B025F937-C7B1-47D3-B67F-A62EFF666E3E}">
          <x14:id>{A5AFB7FA-D06E-417E-9939-61982E6595DE}</x14:id>
        </ext>
      </extLst>
    </cfRule>
  </conditionalFormatting>
  <conditionalFormatting sqref="M2:M51">
    <cfRule type="dataBar" priority="12">
      <dataBar minLength="0">
        <cfvo type="num" val="0"/>
        <cfvo type="num" val="100"/>
        <color rgb="FFFF2266"/>
      </dataBar>
      <extLst>
        <ext xmlns:x14="http://schemas.microsoft.com/office/spreadsheetml/2009/9/main" uri="{B025F937-C7B1-47D3-B67F-A62EFF666E3E}">
          <x14:id>{6CD3378E-00AA-4424-9103-2EA9D612055B}</x14:id>
        </ext>
      </extLst>
    </cfRule>
  </conditionalFormatting>
  <conditionalFormatting sqref="N2:N51">
    <cfRule type="dataBar" priority="13">
      <dataBar minLength="0">
        <cfvo type="num" val="0"/>
        <cfvo type="num" val="100"/>
        <color rgb="FFFF2266"/>
      </dataBar>
      <extLst>
        <ext xmlns:x14="http://schemas.microsoft.com/office/spreadsheetml/2009/9/main" uri="{B025F937-C7B1-47D3-B67F-A62EFF666E3E}">
          <x14:id>{E0DF60A2-1595-44DA-AEA8-092FDE01E943}</x14:id>
        </ext>
      </extLst>
    </cfRule>
  </conditionalFormatting>
  <conditionalFormatting sqref="O2:O51">
    <cfRule type="dataBar" priority="14">
      <dataBar minLength="0">
        <cfvo type="num" val="0"/>
        <cfvo type="num" val="100"/>
        <color rgb="FFFF2266"/>
      </dataBar>
      <extLst>
        <ext xmlns:x14="http://schemas.microsoft.com/office/spreadsheetml/2009/9/main" uri="{B025F937-C7B1-47D3-B67F-A62EFF666E3E}">
          <x14:id>{7FFAA544-324D-4D1E-ACBD-6C95173EE5FE}</x14:id>
        </ext>
      </extLst>
    </cfRule>
  </conditionalFormatting>
  <conditionalFormatting sqref="P2:P51">
    <cfRule type="dataBar" priority="15">
      <dataBar minLength="0">
        <cfvo type="num" val="0"/>
        <cfvo type="num" val="100"/>
        <color rgb="FFFF2266"/>
      </dataBar>
      <extLst>
        <ext xmlns:x14="http://schemas.microsoft.com/office/spreadsheetml/2009/9/main" uri="{B025F937-C7B1-47D3-B67F-A62EFF666E3E}">
          <x14:id>{730668E9-EE09-4C46-B76C-A60A21753C31}</x14:id>
        </ext>
      </extLst>
    </cfRule>
  </conditionalFormatting>
  <conditionalFormatting sqref="Q2:Q51">
    <cfRule type="dataBar" priority="16">
      <dataBar minLength="0">
        <cfvo type="num" val="0"/>
        <cfvo type="num" val="100"/>
        <color rgb="FFFF2266"/>
      </dataBar>
      <extLst>
        <ext xmlns:x14="http://schemas.microsoft.com/office/spreadsheetml/2009/9/main" uri="{B025F937-C7B1-47D3-B67F-A62EFF666E3E}">
          <x14:id>{6CB5B2D2-C1A9-4A05-82CA-20DBC5D2AAE6}</x14:id>
        </ext>
      </extLst>
    </cfRule>
  </conditionalFormatting>
  <conditionalFormatting sqref="R2:R51">
    <cfRule type="dataBar" priority="17">
      <dataBar minLength="0">
        <cfvo type="num" val="0"/>
        <cfvo type="num" val="100"/>
        <color rgb="FFFF2266"/>
      </dataBar>
      <extLst>
        <ext xmlns:x14="http://schemas.microsoft.com/office/spreadsheetml/2009/9/main" uri="{B025F937-C7B1-47D3-B67F-A62EFF666E3E}">
          <x14:id>{BC8609E5-5652-4922-BE92-D1D9F973F9D4}</x14:id>
        </ext>
      </extLst>
    </cfRule>
  </conditionalFormatting>
  <conditionalFormatting sqref="S2:S51">
    <cfRule type="dataBar" priority="18">
      <dataBar minLength="0">
        <cfvo type="num" val="0"/>
        <cfvo type="num" val="100"/>
        <color rgb="FFFF2266"/>
      </dataBar>
      <extLst>
        <ext xmlns:x14="http://schemas.microsoft.com/office/spreadsheetml/2009/9/main" uri="{B025F937-C7B1-47D3-B67F-A62EFF666E3E}">
          <x14:id>{A13A4F08-6416-4B6F-AE95-AAD1D12F8532}</x14:id>
        </ext>
      </extLst>
    </cfRule>
  </conditionalFormatting>
  <pageMargins left="0.75" right="0.75" top="1" bottom="1" header="0.5" footer="0.5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9F0967DB-0995-4653-8ADD-A31DFBFED1D5}">
            <x14:dataBar minLength="0" negativeBarColorSameAsPositive="1" axisPosition="none">
              <x14:cfvo type="num">
                <xm:f>0</xm:f>
              </x14:cfvo>
              <x14:cfvo type="num">
                <xm:f>100</xm:f>
              </x14:cfvo>
            </x14:dataBar>
          </x14:cfRule>
          <xm:sqref>B2:B51</xm:sqref>
        </x14:conditionalFormatting>
        <x14:conditionalFormatting xmlns:xm="http://schemas.microsoft.com/office/excel/2006/main">
          <x14:cfRule type="dataBar" id="{BD7A6BAD-395C-4D7E-AE0D-77D3B9D77AC8}">
            <x14:dataBar minLength="0" negativeBarColorSameAsPositive="1" axisPosition="none">
              <x14:cfvo type="num">
                <xm:f>0</xm:f>
              </x14:cfvo>
              <x14:cfvo type="num">
                <xm:f>100</xm:f>
              </x14:cfvo>
            </x14:dataBar>
          </x14:cfRule>
          <xm:sqref>C2:C51</xm:sqref>
        </x14:conditionalFormatting>
        <x14:conditionalFormatting xmlns:xm="http://schemas.microsoft.com/office/excel/2006/main">
          <x14:cfRule type="dataBar" id="{36F926AA-9443-4BDA-A952-05F730F3B3E6}">
            <x14:dataBar minLength="0" negativeBarColorSameAsPositive="1" axisPosition="none">
              <x14:cfvo type="num">
                <xm:f>0</xm:f>
              </x14:cfvo>
              <x14:cfvo type="num">
                <xm:f>100</xm:f>
              </x14:cfvo>
            </x14:dataBar>
          </x14:cfRule>
          <xm:sqref>D2:D51</xm:sqref>
        </x14:conditionalFormatting>
        <x14:conditionalFormatting xmlns:xm="http://schemas.microsoft.com/office/excel/2006/main">
          <x14:cfRule type="dataBar" id="{1E3671C2-4557-4989-B31E-924928F979F3}">
            <x14:dataBar minLength="0" negativeBarColorSameAsPositive="1" axisPosition="none">
              <x14:cfvo type="num">
                <xm:f>0</xm:f>
              </x14:cfvo>
              <x14:cfvo type="num">
                <xm:f>100</xm:f>
              </x14:cfvo>
            </x14:dataBar>
          </x14:cfRule>
          <xm:sqref>E2:E51</xm:sqref>
        </x14:conditionalFormatting>
        <x14:conditionalFormatting xmlns:xm="http://schemas.microsoft.com/office/excel/2006/main">
          <x14:cfRule type="dataBar" id="{928BCACA-EB43-4960-85CD-458943E501D3}">
            <x14:dataBar minLength="0" negativeBarColorSameAsPositive="1" axisPosition="none">
              <x14:cfvo type="num">
                <xm:f>0</xm:f>
              </x14:cfvo>
              <x14:cfvo type="num">
                <xm:f>100</xm:f>
              </x14:cfvo>
            </x14:dataBar>
          </x14:cfRule>
          <xm:sqref>F2:F51</xm:sqref>
        </x14:conditionalFormatting>
        <x14:conditionalFormatting xmlns:xm="http://schemas.microsoft.com/office/excel/2006/main">
          <x14:cfRule type="dataBar" id="{CDD8D7D2-3041-4811-97DC-037DA75D3809}">
            <x14:dataBar minLength="0" negativeBarColorSameAsPositive="1" axisPosition="none">
              <x14:cfvo type="num">
                <xm:f>0</xm:f>
              </x14:cfvo>
              <x14:cfvo type="num">
                <xm:f>100</xm:f>
              </x14:cfvo>
            </x14:dataBar>
          </x14:cfRule>
          <xm:sqref>G2:G51</xm:sqref>
        </x14:conditionalFormatting>
        <x14:conditionalFormatting xmlns:xm="http://schemas.microsoft.com/office/excel/2006/main">
          <x14:cfRule type="dataBar" id="{DE701BCA-AC04-43A8-83A6-8D7BC956B26E}">
            <x14:dataBar minLength="0" negativeBarColorSameAsPositive="1" axisPosition="none">
              <x14:cfvo type="num">
                <xm:f>0</xm:f>
              </x14:cfvo>
              <x14:cfvo type="num">
                <xm:f>100</xm:f>
              </x14:cfvo>
            </x14:dataBar>
          </x14:cfRule>
          <xm:sqref>H2:H51</xm:sqref>
        </x14:conditionalFormatting>
        <x14:conditionalFormatting xmlns:xm="http://schemas.microsoft.com/office/excel/2006/main">
          <x14:cfRule type="dataBar" id="{8F696FC0-6646-46FB-9F22-923EBFF921EA}">
            <x14:dataBar minLength="0" negativeBarColorSameAsPositive="1" axisPosition="none">
              <x14:cfvo type="num">
                <xm:f>0</xm:f>
              </x14:cfvo>
              <x14:cfvo type="num">
                <xm:f>100</xm:f>
              </x14:cfvo>
            </x14:dataBar>
          </x14:cfRule>
          <xm:sqref>I2:I51</xm:sqref>
        </x14:conditionalFormatting>
        <x14:conditionalFormatting xmlns:xm="http://schemas.microsoft.com/office/excel/2006/main">
          <x14:cfRule type="dataBar" id="{0AB473F7-1CD3-459D-ABA5-3B8F99A5C477}">
            <x14:dataBar minLength="0" negativeBarColorSameAsPositive="1" axisPosition="none">
              <x14:cfvo type="num">
                <xm:f>0</xm:f>
              </x14:cfvo>
              <x14:cfvo type="num">
                <xm:f>100</xm:f>
              </x14:cfvo>
            </x14:dataBar>
          </x14:cfRule>
          <xm:sqref>J2:J51</xm:sqref>
        </x14:conditionalFormatting>
        <x14:conditionalFormatting xmlns:xm="http://schemas.microsoft.com/office/excel/2006/main">
          <x14:cfRule type="dataBar" id="{E79D66EB-C3EB-4679-A4CA-9F2E965F3942}">
            <x14:dataBar minLength="0" negativeBarColorSameAsPositive="1" axisPosition="none">
              <x14:cfvo type="num">
                <xm:f>0</xm:f>
              </x14:cfvo>
              <x14:cfvo type="num">
                <xm:f>100</xm:f>
              </x14:cfvo>
            </x14:dataBar>
          </x14:cfRule>
          <xm:sqref>K2:K51</xm:sqref>
        </x14:conditionalFormatting>
        <x14:conditionalFormatting xmlns:xm="http://schemas.microsoft.com/office/excel/2006/main">
          <x14:cfRule type="dataBar" id="{A5AFB7FA-D06E-417E-9939-61982E6595DE}">
            <x14:dataBar minLength="0" negativeBarColorSameAsPositive="1" axisPosition="none">
              <x14:cfvo type="num">
                <xm:f>0</xm:f>
              </x14:cfvo>
              <x14:cfvo type="num">
                <xm:f>100</xm:f>
              </x14:cfvo>
            </x14:dataBar>
          </x14:cfRule>
          <xm:sqref>L2:L51</xm:sqref>
        </x14:conditionalFormatting>
        <x14:conditionalFormatting xmlns:xm="http://schemas.microsoft.com/office/excel/2006/main">
          <x14:cfRule type="dataBar" id="{6CD3378E-00AA-4424-9103-2EA9D612055B}">
            <x14:dataBar minLength="0" negativeBarColorSameAsPositive="1" axisPosition="none">
              <x14:cfvo type="num">
                <xm:f>0</xm:f>
              </x14:cfvo>
              <x14:cfvo type="num">
                <xm:f>100</xm:f>
              </x14:cfvo>
            </x14:dataBar>
          </x14:cfRule>
          <xm:sqref>M2:M51</xm:sqref>
        </x14:conditionalFormatting>
        <x14:conditionalFormatting xmlns:xm="http://schemas.microsoft.com/office/excel/2006/main">
          <x14:cfRule type="dataBar" id="{E0DF60A2-1595-44DA-AEA8-092FDE01E943}">
            <x14:dataBar minLength="0" negativeBarColorSameAsPositive="1" axisPosition="none">
              <x14:cfvo type="num">
                <xm:f>0</xm:f>
              </x14:cfvo>
              <x14:cfvo type="num">
                <xm:f>100</xm:f>
              </x14:cfvo>
            </x14:dataBar>
          </x14:cfRule>
          <xm:sqref>N2:N51</xm:sqref>
        </x14:conditionalFormatting>
        <x14:conditionalFormatting xmlns:xm="http://schemas.microsoft.com/office/excel/2006/main">
          <x14:cfRule type="dataBar" id="{7FFAA544-324D-4D1E-ACBD-6C95173EE5FE}">
            <x14:dataBar minLength="0" negativeBarColorSameAsPositive="1" axisPosition="none">
              <x14:cfvo type="num">
                <xm:f>0</xm:f>
              </x14:cfvo>
              <x14:cfvo type="num">
                <xm:f>100</xm:f>
              </x14:cfvo>
            </x14:dataBar>
          </x14:cfRule>
          <xm:sqref>O2:O51</xm:sqref>
        </x14:conditionalFormatting>
        <x14:conditionalFormatting xmlns:xm="http://schemas.microsoft.com/office/excel/2006/main">
          <x14:cfRule type="dataBar" id="{730668E9-EE09-4C46-B76C-A60A21753C31}">
            <x14:dataBar minLength="0" negativeBarColorSameAsPositive="1" axisPosition="none">
              <x14:cfvo type="num">
                <xm:f>0</xm:f>
              </x14:cfvo>
              <x14:cfvo type="num">
                <xm:f>100</xm:f>
              </x14:cfvo>
            </x14:dataBar>
          </x14:cfRule>
          <xm:sqref>P2:P51</xm:sqref>
        </x14:conditionalFormatting>
        <x14:conditionalFormatting xmlns:xm="http://schemas.microsoft.com/office/excel/2006/main">
          <x14:cfRule type="dataBar" id="{6CB5B2D2-C1A9-4A05-82CA-20DBC5D2AAE6}">
            <x14:dataBar minLength="0" negativeBarColorSameAsPositive="1" axisPosition="none">
              <x14:cfvo type="num">
                <xm:f>0</xm:f>
              </x14:cfvo>
              <x14:cfvo type="num">
                <xm:f>100</xm:f>
              </x14:cfvo>
            </x14:dataBar>
          </x14:cfRule>
          <xm:sqref>Q2:Q51</xm:sqref>
        </x14:conditionalFormatting>
        <x14:conditionalFormatting xmlns:xm="http://schemas.microsoft.com/office/excel/2006/main">
          <x14:cfRule type="dataBar" id="{BC8609E5-5652-4922-BE92-D1D9F973F9D4}">
            <x14:dataBar minLength="0" negativeBarColorSameAsPositive="1" axisPosition="none">
              <x14:cfvo type="num">
                <xm:f>0</xm:f>
              </x14:cfvo>
              <x14:cfvo type="num">
                <xm:f>100</xm:f>
              </x14:cfvo>
            </x14:dataBar>
          </x14:cfRule>
          <xm:sqref>R2:R51</xm:sqref>
        </x14:conditionalFormatting>
        <x14:conditionalFormatting xmlns:xm="http://schemas.microsoft.com/office/excel/2006/main">
          <x14:cfRule type="dataBar" id="{A13A4F08-6416-4B6F-AE95-AAD1D12F8532}">
            <x14:dataBar minLength="0" negativeBarColorSameAsPositive="1" axisPosition="none">
              <x14:cfvo type="num">
                <xm:f>0</xm:f>
              </x14:cfvo>
              <x14:cfvo type="num">
                <xm:f>100</xm:f>
              </x14:cfvo>
            </x14:dataBar>
          </x14:cfRule>
          <xm:sqref>S2:S51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5</vt:i4>
      </vt:variant>
    </vt:vector>
  </HeadingPairs>
  <TitlesOfParts>
    <vt:vector size="5" baseType="lpstr">
      <vt:lpstr>Sample description</vt:lpstr>
      <vt:lpstr>Summary of reads</vt:lpstr>
      <vt:lpstr>Alignment</vt:lpstr>
      <vt:lpstr>Genebody Coverage</vt:lpstr>
      <vt:lpstr>Genebody BinDept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사용자</dc:creator>
  <cp:lastModifiedBy>Windows 사용자</cp:lastModifiedBy>
  <dcterms:created xsi:type="dcterms:W3CDTF">2020-04-15T01:14:01Z</dcterms:created>
  <dcterms:modified xsi:type="dcterms:W3CDTF">2021-12-31T05:44:08Z</dcterms:modified>
</cp:coreProperties>
</file>